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ygdala\Documents\papers\depression_prosociality\scientificreports\scientificreports_resubmission\"/>
    </mc:Choice>
  </mc:AlternateContent>
  <bookViews>
    <workbookView xWindow="0" yWindow="920" windowWidth="19200" windowHeight="7180" tabRatio="692"/>
  </bookViews>
  <sheets>
    <sheet name="Table S1" sheetId="4" r:id="rId1"/>
    <sheet name="Table S2" sheetId="17" r:id="rId2"/>
    <sheet name="Table S3" sheetId="7" r:id="rId3"/>
    <sheet name="Table S4" sheetId="12" r:id="rId4"/>
    <sheet name="Table S5" sheetId="22" r:id="rId5"/>
    <sheet name="Table S6" sheetId="13" r:id="rId6"/>
    <sheet name="Table S7" sheetId="2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" uniqueCount="163">
  <si>
    <t>BDI-I</t>
  </si>
  <si>
    <t>BDI-II</t>
  </si>
  <si>
    <t>GT1</t>
  </si>
  <si>
    <t>GT2</t>
  </si>
  <si>
    <t>[]</t>
  </si>
  <si>
    <t>Variable</t>
  </si>
  <si>
    <t>Sum of Squares</t>
  </si>
  <si>
    <t>Degrees of Freedom</t>
  </si>
  <si>
    <t>Mean Square</t>
  </si>
  <si>
    <t>F</t>
  </si>
  <si>
    <t>Prob&gt;F</t>
  </si>
  <si>
    <t>Age</t>
  </si>
  <si>
    <t>Sex</t>
  </si>
  <si>
    <t>Education</t>
  </si>
  <si>
    <t>Income</t>
  </si>
  <si>
    <t>Error</t>
  </si>
  <si>
    <t>Total</t>
  </si>
  <si>
    <t>P-value</t>
  </si>
  <si>
    <t>The sample size in each analysis varies according to the number of participants with valid data.</t>
  </si>
  <si>
    <t>Trust Group</t>
  </si>
  <si>
    <t>Post-hoc analysis</t>
  </si>
  <si>
    <t>Low trust x Middle trust</t>
  </si>
  <si>
    <t>Low trust x High trust</t>
  </si>
  <si>
    <t>Middle trust x High trust</t>
  </si>
  <si>
    <t>All post-hoc paired comparisons are Bonferroni corrected.</t>
  </si>
  <si>
    <t>Population marginal means</t>
  </si>
  <si>
    <t>Standard Error</t>
  </si>
  <si>
    <t>Low trust</t>
  </si>
  <si>
    <t>Middle trust</t>
  </si>
  <si>
    <t>High trust</t>
  </si>
  <si>
    <t>lAmy</t>
  </si>
  <si>
    <t>rAmy</t>
  </si>
  <si>
    <t>lAngGy</t>
  </si>
  <si>
    <t>rAngGy</t>
  </si>
  <si>
    <t>lMidFroGy</t>
  </si>
  <si>
    <t>rMidFroGy</t>
  </si>
  <si>
    <t>lSupMedFroGy</t>
  </si>
  <si>
    <t>rSupMedFroGy</t>
  </si>
  <si>
    <t>lPosCinGy</t>
  </si>
  <si>
    <t>rPosCinGy</t>
  </si>
  <si>
    <t>lPCu</t>
  </si>
  <si>
    <t>rPCu</t>
  </si>
  <si>
    <t>lSupMarGy</t>
  </si>
  <si>
    <t>rSupMarGy</t>
  </si>
  <si>
    <t>Trust Group (P-value)</t>
  </si>
  <si>
    <t>Age (P-value)</t>
  </si>
  <si>
    <t>Sex (P-value)</t>
  </si>
  <si>
    <t>Education (P-value)</t>
  </si>
  <si>
    <t>Income (P-value)</t>
  </si>
  <si>
    <t>TIV (P-value)</t>
  </si>
  <si>
    <t>Low trust x Middle trust (P-value)</t>
  </si>
  <si>
    <t>Low trust x High trust (P-value)</t>
  </si>
  <si>
    <t>Middle trust x High trust (P-value)</t>
  </si>
  <si>
    <t>Low trust (mean GM volume)</t>
  </si>
  <si>
    <t>Middle trust (mean GM volume)</t>
  </si>
  <si>
    <t>High trust (mean GM volume)</t>
  </si>
  <si>
    <t>Low trust (SE)</t>
  </si>
  <si>
    <t>Middle trust (SE)</t>
  </si>
  <si>
    <t>High trust (SE)</t>
  </si>
  <si>
    <t xml:space="preserve">ANCOVA on the relationship between trust group (GT1) and BDI-II scores. </t>
  </si>
  <si>
    <t xml:space="preserve">ANCOVA on the relationship between trust group (GT1) and BDI-I scores. </t>
  </si>
  <si>
    <t xml:space="preserve">ANCOVA on the relationship between trust group (GT2) and BDI-II scores. </t>
  </si>
  <si>
    <t xml:space="preserve">ANCOVA on the relationship between trust group (GT2) and BDI-I scores. </t>
  </si>
  <si>
    <t>lFroPo</t>
  </si>
  <si>
    <t>rFroPo</t>
  </si>
  <si>
    <t>lRecGy</t>
  </si>
  <si>
    <t>rRecGy</t>
  </si>
  <si>
    <t>lMedFroCbr</t>
  </si>
  <si>
    <t>rMedFroCbr</t>
  </si>
  <si>
    <t>Post-hoc multiple comparions (Bonferroni corrected)</t>
  </si>
  <si>
    <t>Hemisphere</t>
  </si>
  <si>
    <t>Amygdala Nuclei</t>
  </si>
  <si>
    <t>Left</t>
  </si>
  <si>
    <t>Right</t>
  </si>
  <si>
    <t>Dorsolateral Prefrontal Cortex</t>
  </si>
  <si>
    <t>Middle Frontal Gyrus</t>
  </si>
  <si>
    <t>Dorsomedial Prefrontal Cortex</t>
  </si>
  <si>
    <t>Superior Medial Frontal Gyrus</t>
  </si>
  <si>
    <t>Ventromedial Prefrontal Cortex</t>
  </si>
  <si>
    <t>Supramarginal Gyrus</t>
  </si>
  <si>
    <t>Group effect (HC x MDD)</t>
  </si>
  <si>
    <t>GM differences among trust groups (Tamagawa sample)</t>
  </si>
  <si>
    <t>GM differences between HC vs MDD (Hiroshima sample)</t>
  </si>
  <si>
    <t>Group effect (HC x MDD) P-FDR corrected.</t>
  </si>
  <si>
    <t>HC (mean GM volume)</t>
  </si>
  <si>
    <t>HC (SE)</t>
  </si>
  <si>
    <t>MDD (mean GM volume)</t>
  </si>
  <si>
    <t>MDD (SE)</t>
  </si>
  <si>
    <t>Path</t>
  </si>
  <si>
    <t>a</t>
  </si>
  <si>
    <t>b</t>
  </si>
  <si>
    <t>c-prime</t>
  </si>
  <si>
    <t>c</t>
  </si>
  <si>
    <t>ab</t>
  </si>
  <si>
    <t>Coefficient</t>
  </si>
  <si>
    <t>Z</t>
  </si>
  <si>
    <t>CI lower bound</t>
  </si>
  <si>
    <t>CI upper bound</t>
  </si>
  <si>
    <t>Medition 2: mediator - Right DLPFC</t>
  </si>
  <si>
    <t>Medition 1: mediator - Left DLPFC</t>
  </si>
  <si>
    <t>Medition 3: mediator - Left DMPFC</t>
  </si>
  <si>
    <t>Medition 4: mediator - Left PCC</t>
  </si>
  <si>
    <t>Medition 5: mediator - Left Precuneus</t>
  </si>
  <si>
    <t>Medition 6: mediator - Right Precuneus</t>
  </si>
  <si>
    <t>Middle Temporal Gyrus</t>
  </si>
  <si>
    <t>Precentral Gyrus</t>
  </si>
  <si>
    <t>x</t>
  </si>
  <si>
    <t>y</t>
  </si>
  <si>
    <t>z</t>
  </si>
  <si>
    <t>Left Hemisphere</t>
  </si>
  <si>
    <t>Right Hemisphere</t>
  </si>
  <si>
    <t>Brain Area</t>
  </si>
  <si>
    <t>(Middle Frontal Gyrus)</t>
  </si>
  <si>
    <t>(Superior Medial Prefrontal Cortex)</t>
  </si>
  <si>
    <t>(Frontal Pole)</t>
  </si>
  <si>
    <t>Anterior View</t>
  </si>
  <si>
    <t>(Rectus Gyrus)</t>
  </si>
  <si>
    <t>(Medial Frontal Cortex)</t>
  </si>
  <si>
    <t>Temporoparietal Junction</t>
  </si>
  <si>
    <t>(Supramarginal Gyrus)</t>
  </si>
  <si>
    <t>(Angular Gyrus)</t>
  </si>
  <si>
    <t>Cingulate-Precuneus Cortices</t>
  </si>
  <si>
    <t>(Posterior Cingulate Cortex)</t>
  </si>
  <si>
    <t>(Precuneus)</t>
  </si>
  <si>
    <t>Combined peak-cluster-level</t>
  </si>
  <si>
    <t>P-FWE-corr</t>
  </si>
  <si>
    <t>P-FDR-corr</t>
  </si>
  <si>
    <t>TFCE</t>
  </si>
  <si>
    <t>P-unc</t>
  </si>
  <si>
    <t>MNI Coordinates</t>
  </si>
  <si>
    <t>Amygdala/Parahippocampus</t>
  </si>
  <si>
    <t xml:space="preserve">Right </t>
  </si>
  <si>
    <t>Voxel Clusters</t>
  </si>
  <si>
    <t>Wave 1</t>
  </si>
  <si>
    <t>Wave2</t>
  </si>
  <si>
    <t>Wave 3</t>
  </si>
  <si>
    <t>Wave 4</t>
  </si>
  <si>
    <t>Date</t>
  </si>
  <si>
    <t>05/2012-07/2012</t>
  </si>
  <si>
    <t>10/2012-02/2013</t>
  </si>
  <si>
    <t>04/2013-062013</t>
  </si>
  <si>
    <t>09/2013-10/2013</t>
  </si>
  <si>
    <t>Structural MRI data</t>
  </si>
  <si>
    <t>Social network size</t>
  </si>
  <si>
    <t>Social Anxiety</t>
  </si>
  <si>
    <t>GT1: first administration of the Yamagishi General Trust attitude scale.</t>
  </si>
  <si>
    <t>GT2: second administration of the Yamagishi General Trust attitude scale.</t>
  </si>
  <si>
    <t>Neuromorphometrics Atlas ROI</t>
  </si>
  <si>
    <t>Table S3: Gray matter volume differences among trust groups and HC vs MDD patients.</t>
  </si>
  <si>
    <t>Table S2: Social brain regions based on the Neuromorphometrics brain atlas.</t>
  </si>
  <si>
    <t>Table S1: Relationship between trust and depressive symptoms.</t>
  </si>
  <si>
    <t>Table S4: Whole-brain gray matter volume differences between hight trusters and low trusters</t>
  </si>
  <si>
    <t>Parahippocampus/Hippocampus/Amygdala</t>
  </si>
  <si>
    <t>Dorsal Premotor Cortex</t>
  </si>
  <si>
    <t>Postcentral Gyrus</t>
  </si>
  <si>
    <t>Middle Cingulate Cortex</t>
  </si>
  <si>
    <t>Inferior Parietal Cortex</t>
  </si>
  <si>
    <t xml:space="preserve">Left </t>
  </si>
  <si>
    <t>Table S5: Whole-brain gray matter volume differences between HC and MDD.</t>
  </si>
  <si>
    <t>Table S7: Timeline of data acquisition in the Tamagawa study.</t>
  </si>
  <si>
    <t>BDI-I: Beck Depression Inventory I.</t>
  </si>
  <si>
    <t>BDI-II: Beck Depression Inventory II.</t>
  </si>
  <si>
    <t>Table S6: Social brain regions mediate the relation between trust and depressive sympto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quotePrefix="1"/>
    <xf numFmtId="165" fontId="0" fillId="0" borderId="0" xfId="0" applyNumberFormat="1"/>
    <xf numFmtId="0" fontId="0" fillId="2" borderId="0" xfId="0" applyFill="1"/>
    <xf numFmtId="11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2" xfId="0" applyFill="1" applyBorder="1"/>
    <xf numFmtId="0" fontId="0" fillId="0" borderId="1" xfId="0" applyBorder="1"/>
    <xf numFmtId="164" fontId="0" fillId="0" borderId="2" xfId="0" applyNumberFormat="1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3" xfId="0" applyFill="1" applyBorder="1"/>
    <xf numFmtId="0" fontId="0" fillId="0" borderId="0" xfId="0" applyFill="1"/>
    <xf numFmtId="0" fontId="0" fillId="2" borderId="1" xfId="0" applyFill="1" applyBorder="1"/>
    <xf numFmtId="164" fontId="0" fillId="0" borderId="1" xfId="0" applyNumberFormat="1" applyBorder="1"/>
    <xf numFmtId="0" fontId="2" fillId="0" borderId="0" xfId="0" applyFont="1" applyBorder="1"/>
    <xf numFmtId="2" fontId="2" fillId="0" borderId="0" xfId="0" applyNumberFormat="1" applyFont="1" applyBorder="1"/>
    <xf numFmtId="0" fontId="2" fillId="0" borderId="0" xfId="0" applyFont="1"/>
    <xf numFmtId="0" fontId="2" fillId="0" borderId="2" xfId="0" applyFont="1" applyBorder="1"/>
    <xf numFmtId="164" fontId="2" fillId="0" borderId="2" xfId="0" applyNumberFormat="1" applyFont="1" applyBorder="1"/>
    <xf numFmtId="164" fontId="3" fillId="0" borderId="2" xfId="0" applyNumberFormat="1" applyFont="1" applyBorder="1"/>
    <xf numFmtId="164" fontId="1" fillId="0" borderId="0" xfId="0" applyNumberFormat="1" applyFont="1"/>
    <xf numFmtId="0" fontId="2" fillId="0" borderId="1" xfId="0" applyFont="1" applyBorder="1"/>
    <xf numFmtId="2" fontId="2" fillId="0" borderId="0" xfId="0" applyNumberFormat="1" applyFont="1"/>
    <xf numFmtId="0" fontId="0" fillId="2" borderId="0" xfId="0" applyFill="1" applyBorder="1"/>
    <xf numFmtId="1" fontId="0" fillId="0" borderId="0" xfId="0" applyNumberFormat="1" applyAlignment="1">
      <alignment horizontal="right"/>
    </xf>
    <xf numFmtId="0" fontId="0" fillId="0" borderId="2" xfId="0" applyBorder="1" applyAlignment="1">
      <alignment horizontal="right"/>
    </xf>
    <xf numFmtId="2" fontId="0" fillId="0" borderId="2" xfId="0" applyNumberFormat="1" applyBorder="1"/>
    <xf numFmtId="1" fontId="0" fillId="0" borderId="2" xfId="0" applyNumberFormat="1" applyBorder="1" applyAlignment="1">
      <alignment horizontal="right"/>
    </xf>
    <xf numFmtId="0" fontId="2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1" fontId="0" fillId="0" borderId="2" xfId="0" applyNumberFormat="1" applyBorder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g"/><Relationship Id="rId3" Type="http://schemas.openxmlformats.org/officeDocument/2006/relationships/image" Target="../media/image3.jpg"/><Relationship Id="rId7" Type="http://schemas.openxmlformats.org/officeDocument/2006/relationships/image" Target="../media/image7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6" Type="http://schemas.openxmlformats.org/officeDocument/2006/relationships/image" Target="../media/image6.jpg"/><Relationship Id="rId5" Type="http://schemas.openxmlformats.org/officeDocument/2006/relationships/image" Target="../media/image5.jpg"/><Relationship Id="rId10" Type="http://schemas.openxmlformats.org/officeDocument/2006/relationships/image" Target="../media/image10.jpg"/><Relationship Id="rId4" Type="http://schemas.openxmlformats.org/officeDocument/2006/relationships/image" Target="../media/image4.jpg"/><Relationship Id="rId9" Type="http://schemas.openxmlformats.org/officeDocument/2006/relationships/image" Target="../media/image9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3</xdr:row>
      <xdr:rowOff>56697</xdr:rowOff>
    </xdr:from>
    <xdr:to>
      <xdr:col>10</xdr:col>
      <xdr:colOff>49127</xdr:colOff>
      <xdr:row>7</xdr:row>
      <xdr:rowOff>108215</xdr:rowOff>
    </xdr:to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49286" y="600983"/>
          <a:ext cx="3723055" cy="777232"/>
        </a:xfrm>
        <a:prstGeom prst="rect">
          <a:avLst/>
        </a:prstGeom>
      </xdr:spPr>
    </xdr:pic>
    <xdr:clientData/>
  </xdr:twoCellAnchor>
  <xdr:twoCellAnchor editAs="oneCell">
    <xdr:from>
      <xdr:col>3</xdr:col>
      <xdr:colOff>592234</xdr:colOff>
      <xdr:row>8</xdr:row>
      <xdr:rowOff>70627</xdr:rowOff>
    </xdr:from>
    <xdr:to>
      <xdr:col>10</xdr:col>
      <xdr:colOff>35135</xdr:colOff>
      <xdr:row>12</xdr:row>
      <xdr:rowOff>116809</xdr:rowOff>
    </xdr:to>
    <xdr:pic>
      <xdr:nvPicPr>
        <xdr:cNvPr id="33" name="Picture 3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29198" y="1522056"/>
          <a:ext cx="3729151" cy="771896"/>
        </a:xfrm>
        <a:prstGeom prst="rect">
          <a:avLst/>
        </a:prstGeom>
      </xdr:spPr>
    </xdr:pic>
    <xdr:clientData/>
  </xdr:twoCellAnchor>
  <xdr:twoCellAnchor editAs="oneCell">
    <xdr:from>
      <xdr:col>3</xdr:col>
      <xdr:colOff>594822</xdr:colOff>
      <xdr:row>13</xdr:row>
      <xdr:rowOff>56542</xdr:rowOff>
    </xdr:from>
    <xdr:to>
      <xdr:col>10</xdr:col>
      <xdr:colOff>37723</xdr:colOff>
      <xdr:row>17</xdr:row>
      <xdr:rowOff>108059</xdr:rowOff>
    </xdr:to>
    <xdr:pic>
      <xdr:nvPicPr>
        <xdr:cNvPr id="34" name="Picture 3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31786" y="2415113"/>
          <a:ext cx="3729151" cy="777232"/>
        </a:xfrm>
        <a:prstGeom prst="rect">
          <a:avLst/>
        </a:prstGeom>
      </xdr:spPr>
    </xdr:pic>
    <xdr:clientData/>
  </xdr:twoCellAnchor>
  <xdr:twoCellAnchor editAs="oneCell">
    <xdr:from>
      <xdr:col>3</xdr:col>
      <xdr:colOff>586071</xdr:colOff>
      <xdr:row>18</xdr:row>
      <xdr:rowOff>65131</xdr:rowOff>
    </xdr:from>
    <xdr:to>
      <xdr:col>10</xdr:col>
      <xdr:colOff>28972</xdr:colOff>
      <xdr:row>22</xdr:row>
      <xdr:rowOff>116648</xdr:rowOff>
    </xdr:to>
    <xdr:pic>
      <xdr:nvPicPr>
        <xdr:cNvPr id="35" name="Picture 3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23035" y="3330845"/>
          <a:ext cx="3729151" cy="777232"/>
        </a:xfrm>
        <a:prstGeom prst="rect">
          <a:avLst/>
        </a:prstGeom>
      </xdr:spPr>
    </xdr:pic>
    <xdr:clientData/>
  </xdr:twoCellAnchor>
  <xdr:twoCellAnchor editAs="oneCell">
    <xdr:from>
      <xdr:col>3</xdr:col>
      <xdr:colOff>599998</xdr:colOff>
      <xdr:row>23</xdr:row>
      <xdr:rowOff>62387</xdr:rowOff>
    </xdr:from>
    <xdr:to>
      <xdr:col>10</xdr:col>
      <xdr:colOff>30440</xdr:colOff>
      <xdr:row>27</xdr:row>
      <xdr:rowOff>113904</xdr:rowOff>
    </xdr:to>
    <xdr:pic>
      <xdr:nvPicPr>
        <xdr:cNvPr id="36" name="Picture 35"/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36962" y="4235244"/>
          <a:ext cx="3716692" cy="777231"/>
        </a:xfrm>
        <a:prstGeom prst="rect">
          <a:avLst/>
        </a:prstGeom>
      </xdr:spPr>
    </xdr:pic>
    <xdr:clientData/>
  </xdr:twoCellAnchor>
  <xdr:twoCellAnchor editAs="oneCell">
    <xdr:from>
      <xdr:col>4</xdr:col>
      <xdr:colOff>1340</xdr:colOff>
      <xdr:row>28</xdr:row>
      <xdr:rowOff>59639</xdr:rowOff>
    </xdr:from>
    <xdr:to>
      <xdr:col>8</xdr:col>
      <xdr:colOff>19868</xdr:colOff>
      <xdr:row>32</xdr:row>
      <xdr:rowOff>111157</xdr:rowOff>
    </xdr:to>
    <xdr:pic>
      <xdr:nvPicPr>
        <xdr:cNvPr id="37" name="Picture 36"/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50626" y="5139639"/>
          <a:ext cx="2467813" cy="777232"/>
        </a:xfrm>
        <a:prstGeom prst="rect">
          <a:avLst/>
        </a:prstGeom>
      </xdr:spPr>
    </xdr:pic>
    <xdr:clientData/>
  </xdr:twoCellAnchor>
  <xdr:twoCellAnchor editAs="oneCell">
    <xdr:from>
      <xdr:col>3</xdr:col>
      <xdr:colOff>604913</xdr:colOff>
      <xdr:row>33</xdr:row>
      <xdr:rowOff>62228</xdr:rowOff>
    </xdr:from>
    <xdr:to>
      <xdr:col>8</xdr:col>
      <xdr:colOff>11119</xdr:colOff>
      <xdr:row>37</xdr:row>
      <xdr:rowOff>108409</xdr:rowOff>
    </xdr:to>
    <xdr:pic>
      <xdr:nvPicPr>
        <xdr:cNvPr id="38" name="Picture 37"/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41877" y="6049371"/>
          <a:ext cx="2467813" cy="771895"/>
        </a:xfrm>
        <a:prstGeom prst="rect">
          <a:avLst/>
        </a:prstGeom>
      </xdr:spPr>
    </xdr:pic>
    <xdr:clientData/>
  </xdr:twoCellAnchor>
  <xdr:twoCellAnchor editAs="oneCell">
    <xdr:from>
      <xdr:col>3</xdr:col>
      <xdr:colOff>607501</xdr:colOff>
      <xdr:row>38</xdr:row>
      <xdr:rowOff>59482</xdr:rowOff>
    </xdr:from>
    <xdr:to>
      <xdr:col>8</xdr:col>
      <xdr:colOff>13707</xdr:colOff>
      <xdr:row>42</xdr:row>
      <xdr:rowOff>110999</xdr:rowOff>
    </xdr:to>
    <xdr:pic>
      <xdr:nvPicPr>
        <xdr:cNvPr id="39" name="Picture 38"/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44465" y="6953768"/>
          <a:ext cx="2467813" cy="777231"/>
        </a:xfrm>
        <a:prstGeom prst="rect">
          <a:avLst/>
        </a:prstGeom>
      </xdr:spPr>
    </xdr:pic>
    <xdr:clientData/>
  </xdr:twoCellAnchor>
  <xdr:twoCellAnchor editAs="oneCell">
    <xdr:from>
      <xdr:col>3</xdr:col>
      <xdr:colOff>610092</xdr:colOff>
      <xdr:row>43</xdr:row>
      <xdr:rowOff>60876</xdr:rowOff>
    </xdr:from>
    <xdr:to>
      <xdr:col>8</xdr:col>
      <xdr:colOff>16298</xdr:colOff>
      <xdr:row>47</xdr:row>
      <xdr:rowOff>112393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47056" y="7862305"/>
          <a:ext cx="2467813" cy="777231"/>
        </a:xfrm>
        <a:prstGeom prst="rect">
          <a:avLst/>
        </a:prstGeom>
      </xdr:spPr>
    </xdr:pic>
    <xdr:clientData/>
  </xdr:twoCellAnchor>
  <xdr:twoCellAnchor editAs="oneCell">
    <xdr:from>
      <xdr:col>7</xdr:col>
      <xdr:colOff>589200</xdr:colOff>
      <xdr:row>48</xdr:row>
      <xdr:rowOff>57953</xdr:rowOff>
    </xdr:from>
    <xdr:to>
      <xdr:col>10</xdr:col>
      <xdr:colOff>23267</xdr:colOff>
      <xdr:row>52</xdr:row>
      <xdr:rowOff>109470</xdr:rowOff>
    </xdr:to>
    <xdr:pic>
      <xdr:nvPicPr>
        <xdr:cNvPr id="41" name="Picture 40"/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50269" y="8886643"/>
          <a:ext cx="1260239" cy="7872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abSelected="1" workbookViewId="0">
      <selection activeCell="A2" sqref="A2"/>
    </sheetView>
  </sheetViews>
  <sheetFormatPr defaultRowHeight="14.5" x14ac:dyDescent="0.35"/>
  <cols>
    <col min="1" max="1" width="22.90625" customWidth="1"/>
    <col min="2" max="2" width="15.453125" bestFit="1" customWidth="1"/>
    <col min="4" max="4" width="11.453125" bestFit="1" customWidth="1"/>
    <col min="5" max="6" width="9.36328125" bestFit="1" customWidth="1"/>
    <col min="7" max="7" width="8.7265625" style="16"/>
  </cols>
  <sheetData>
    <row r="1" spans="1:6" x14ac:dyDescent="0.35">
      <c r="A1" t="s">
        <v>150</v>
      </c>
    </row>
    <row r="2" spans="1:6" x14ac:dyDescent="0.35">
      <c r="A2" s="15" t="s">
        <v>59</v>
      </c>
      <c r="B2" s="15"/>
      <c r="C2" s="15"/>
      <c r="D2" s="15"/>
      <c r="E2" s="15"/>
      <c r="F2" s="15"/>
    </row>
    <row r="3" spans="1:6" x14ac:dyDescent="0.35">
      <c r="A3" t="s">
        <v>5</v>
      </c>
      <c r="B3" t="s">
        <v>6</v>
      </c>
      <c r="C3" t="s">
        <v>7</v>
      </c>
      <c r="D3" t="s">
        <v>8</v>
      </c>
      <c r="E3" t="s">
        <v>9</v>
      </c>
      <c r="F3" t="s">
        <v>10</v>
      </c>
    </row>
    <row r="4" spans="1:6" x14ac:dyDescent="0.35">
      <c r="A4" s="3" t="s">
        <v>19</v>
      </c>
      <c r="B4" s="1">
        <v>1188.00065660118</v>
      </c>
      <c r="C4">
        <v>2</v>
      </c>
      <c r="D4" s="1">
        <v>594.00032830059001</v>
      </c>
      <c r="E4" s="1">
        <v>7.07104580358493</v>
      </c>
      <c r="F4" s="1">
        <v>9.4416940607420705E-4</v>
      </c>
    </row>
    <row r="5" spans="1:6" x14ac:dyDescent="0.35">
      <c r="A5" t="s">
        <v>11</v>
      </c>
      <c r="B5" s="1">
        <v>444.79404893309197</v>
      </c>
      <c r="C5">
        <v>1</v>
      </c>
      <c r="D5" s="1">
        <v>444.79404893309197</v>
      </c>
      <c r="E5" s="1">
        <v>5.2948777017784803</v>
      </c>
      <c r="F5" s="1">
        <v>2.1831637274693401E-2</v>
      </c>
    </row>
    <row r="6" spans="1:6" x14ac:dyDescent="0.35">
      <c r="A6" t="s">
        <v>12</v>
      </c>
      <c r="B6" s="1">
        <v>20.959886211131099</v>
      </c>
      <c r="C6">
        <v>1</v>
      </c>
      <c r="D6" s="1">
        <v>20.959886211131099</v>
      </c>
      <c r="E6" s="1">
        <v>0.24950881064469099</v>
      </c>
      <c r="F6" s="1">
        <v>0.61765842861731202</v>
      </c>
    </row>
    <row r="7" spans="1:6" x14ac:dyDescent="0.35">
      <c r="A7" s="3" t="s">
        <v>13</v>
      </c>
      <c r="B7" s="1">
        <v>4.1377506790467998E-2</v>
      </c>
      <c r="C7">
        <v>1</v>
      </c>
      <c r="D7" s="1">
        <v>4.1377506790467998E-2</v>
      </c>
      <c r="E7" s="1">
        <v>4.9256243105220401E-4</v>
      </c>
      <c r="F7" s="1">
        <v>0.982302966428097</v>
      </c>
    </row>
    <row r="8" spans="1:6" x14ac:dyDescent="0.35">
      <c r="A8" s="3" t="s">
        <v>14</v>
      </c>
      <c r="B8" s="1">
        <v>384.45415882826899</v>
      </c>
      <c r="C8">
        <v>1</v>
      </c>
      <c r="D8" s="1">
        <v>384.45415882826899</v>
      </c>
      <c r="E8" s="1">
        <v>4.5765849561580199</v>
      </c>
      <c r="F8" s="1">
        <v>3.2934080363101297E-2</v>
      </c>
    </row>
    <row r="9" spans="1:6" x14ac:dyDescent="0.35">
      <c r="A9" t="s">
        <v>15</v>
      </c>
      <c r="B9" s="1">
        <v>38894.126787262598</v>
      </c>
      <c r="C9">
        <v>463</v>
      </c>
      <c r="D9" s="1">
        <v>84.004593493007704</v>
      </c>
    </row>
    <row r="10" spans="1:6" x14ac:dyDescent="0.35">
      <c r="A10" t="s">
        <v>16</v>
      </c>
      <c r="B10" s="1">
        <v>41852.810638297902</v>
      </c>
      <c r="C10">
        <v>469</v>
      </c>
    </row>
    <row r="11" spans="1:6" x14ac:dyDescent="0.35">
      <c r="A11" s="10" t="s">
        <v>20</v>
      </c>
      <c r="B11" s="18" t="s">
        <v>25</v>
      </c>
      <c r="C11" s="10"/>
      <c r="D11" s="10" t="s">
        <v>26</v>
      </c>
      <c r="E11" s="10"/>
      <c r="F11" s="10" t="s">
        <v>17</v>
      </c>
    </row>
    <row r="12" spans="1:6" x14ac:dyDescent="0.35">
      <c r="A12" t="s">
        <v>27</v>
      </c>
      <c r="B12" s="39">
        <v>11.7774596310242</v>
      </c>
      <c r="C12" s="39"/>
      <c r="D12" s="1">
        <v>0.78549514930570097</v>
      </c>
    </row>
    <row r="13" spans="1:6" x14ac:dyDescent="0.35">
      <c r="A13" t="s">
        <v>28</v>
      </c>
      <c r="B13" s="39">
        <v>9.2266973364676499</v>
      </c>
      <c r="C13" s="39"/>
      <c r="D13" s="1">
        <v>0.75970458346122904</v>
      </c>
    </row>
    <row r="14" spans="1:6" x14ac:dyDescent="0.35">
      <c r="A14" t="s">
        <v>29</v>
      </c>
      <c r="B14" s="39">
        <v>7.8060586026992302</v>
      </c>
      <c r="C14" s="39"/>
      <c r="D14" s="1">
        <v>0.760215158912247</v>
      </c>
    </row>
    <row r="15" spans="1:6" x14ac:dyDescent="0.35">
      <c r="A15" t="s">
        <v>21</v>
      </c>
      <c r="B15" s="1"/>
      <c r="F15" s="1">
        <v>4.8190313655950903E-2</v>
      </c>
    </row>
    <row r="16" spans="1:6" x14ac:dyDescent="0.35">
      <c r="A16" t="s">
        <v>22</v>
      </c>
      <c r="B16" s="1"/>
      <c r="F16" s="1">
        <v>6.5826541777045202E-4</v>
      </c>
    </row>
    <row r="17" spans="1:6" x14ac:dyDescent="0.35">
      <c r="A17" s="12" t="s">
        <v>23</v>
      </c>
      <c r="B17" s="11"/>
      <c r="C17" s="12"/>
      <c r="D17" s="12"/>
      <c r="E17" s="12"/>
      <c r="F17" s="11">
        <v>0.50200818258469504</v>
      </c>
    </row>
    <row r="19" spans="1:6" x14ac:dyDescent="0.35">
      <c r="A19" s="15" t="s">
        <v>60</v>
      </c>
      <c r="B19" s="15"/>
      <c r="C19" s="15"/>
      <c r="D19" s="15"/>
      <c r="E19" s="15"/>
      <c r="F19" s="15"/>
    </row>
    <row r="20" spans="1:6" x14ac:dyDescent="0.35">
      <c r="A20" t="s">
        <v>5</v>
      </c>
      <c r="B20" t="s">
        <v>6</v>
      </c>
      <c r="C20" t="s">
        <v>7</v>
      </c>
      <c r="D20" t="s">
        <v>8</v>
      </c>
      <c r="E20" t="s">
        <v>9</v>
      </c>
      <c r="F20" t="s">
        <v>10</v>
      </c>
    </row>
    <row r="21" spans="1:6" x14ac:dyDescent="0.35">
      <c r="A21" s="3" t="s">
        <v>19</v>
      </c>
      <c r="B21" s="1">
        <v>1243.4896891989099</v>
      </c>
      <c r="C21">
        <v>2</v>
      </c>
      <c r="D21" s="1">
        <v>621.74484459945404</v>
      </c>
      <c r="E21" s="6">
        <v>9.6503491612366794</v>
      </c>
      <c r="F21" s="6">
        <v>7.7859171869205799E-5</v>
      </c>
    </row>
    <row r="22" spans="1:6" x14ac:dyDescent="0.35">
      <c r="A22" t="s">
        <v>11</v>
      </c>
      <c r="B22" s="1">
        <v>554.30058840074196</v>
      </c>
      <c r="C22">
        <v>1</v>
      </c>
      <c r="D22" s="1">
        <v>554.30058840074196</v>
      </c>
      <c r="E22" s="1">
        <v>8.6035200208088494</v>
      </c>
      <c r="F22" s="1">
        <v>3.5162990243274902E-3</v>
      </c>
    </row>
    <row r="23" spans="1:6" x14ac:dyDescent="0.35">
      <c r="A23" t="s">
        <v>12</v>
      </c>
      <c r="B23" s="1">
        <v>3.2154177104735</v>
      </c>
      <c r="C23">
        <v>1</v>
      </c>
      <c r="D23" s="1">
        <v>3.2154177104735</v>
      </c>
      <c r="E23" s="1">
        <v>4.99077778848072E-2</v>
      </c>
      <c r="F23" s="1">
        <v>0.82331926517281195</v>
      </c>
    </row>
    <row r="24" spans="1:6" x14ac:dyDescent="0.35">
      <c r="A24" s="3" t="s">
        <v>13</v>
      </c>
      <c r="B24" s="1">
        <v>47.561748841995701</v>
      </c>
      <c r="C24">
        <v>1</v>
      </c>
      <c r="D24" s="1">
        <v>47.561748841995701</v>
      </c>
      <c r="E24" s="1">
        <v>0.73822483134539796</v>
      </c>
      <c r="F24" s="1">
        <v>0.390660793592361</v>
      </c>
    </row>
    <row r="25" spans="1:6" x14ac:dyDescent="0.35">
      <c r="A25" s="3" t="s">
        <v>14</v>
      </c>
      <c r="B25" s="1">
        <v>359.28753265379402</v>
      </c>
      <c r="C25">
        <v>1</v>
      </c>
      <c r="D25" s="1">
        <v>359.28753265379402</v>
      </c>
      <c r="E25" s="1">
        <v>5.5766447755944597</v>
      </c>
      <c r="F25" s="1">
        <v>1.86017302577101E-2</v>
      </c>
    </row>
    <row r="26" spans="1:6" x14ac:dyDescent="0.35">
      <c r="A26" t="s">
        <v>15</v>
      </c>
      <c r="B26" s="1">
        <v>30796.195117198698</v>
      </c>
      <c r="C26">
        <v>478</v>
      </c>
      <c r="D26" s="1">
        <v>64.4271864376541</v>
      </c>
      <c r="E26" t="s">
        <v>4</v>
      </c>
      <c r="F26" t="s">
        <v>4</v>
      </c>
    </row>
    <row r="27" spans="1:6" x14ac:dyDescent="0.35">
      <c r="A27" s="12" t="s">
        <v>16</v>
      </c>
      <c r="B27" s="11">
        <v>34211.744329896901</v>
      </c>
      <c r="C27" s="12">
        <v>484</v>
      </c>
      <c r="D27" s="12" t="s">
        <v>4</v>
      </c>
      <c r="E27" s="12" t="s">
        <v>4</v>
      </c>
      <c r="F27" s="12" t="s">
        <v>4</v>
      </c>
    </row>
    <row r="28" spans="1:6" x14ac:dyDescent="0.35">
      <c r="A28" t="s">
        <v>20</v>
      </c>
      <c r="B28" s="1" t="s">
        <v>25</v>
      </c>
      <c r="D28" t="s">
        <v>26</v>
      </c>
      <c r="F28" t="s">
        <v>17</v>
      </c>
    </row>
    <row r="29" spans="1:6" x14ac:dyDescent="0.35">
      <c r="A29" t="s">
        <v>27</v>
      </c>
      <c r="B29" s="1">
        <v>9.0596177803694804</v>
      </c>
      <c r="D29" s="1">
        <v>0.67156476745022797</v>
      </c>
    </row>
    <row r="30" spans="1:6" x14ac:dyDescent="0.35">
      <c r="A30" t="s">
        <v>28</v>
      </c>
      <c r="B30" s="1">
        <v>6.6881951956293202</v>
      </c>
      <c r="D30" s="1">
        <v>0.66056918533925801</v>
      </c>
    </row>
    <row r="31" spans="1:6" x14ac:dyDescent="0.35">
      <c r="A31" t="s">
        <v>29</v>
      </c>
      <c r="B31" s="1">
        <v>5.0281303139408502</v>
      </c>
      <c r="D31" s="1">
        <v>0.66253968708494604</v>
      </c>
    </row>
    <row r="32" spans="1:6" x14ac:dyDescent="0.35">
      <c r="A32" t="s">
        <v>21</v>
      </c>
      <c r="B32" s="1"/>
      <c r="F32" s="1">
        <v>2.8417789460762701E-2</v>
      </c>
    </row>
    <row r="33" spans="1:6" x14ac:dyDescent="0.35">
      <c r="A33" t="s">
        <v>22</v>
      </c>
      <c r="B33" s="1"/>
      <c r="F33" s="4">
        <v>4.4043973652095003E-5</v>
      </c>
    </row>
    <row r="34" spans="1:6" x14ac:dyDescent="0.35">
      <c r="A34" s="12" t="s">
        <v>23</v>
      </c>
      <c r="B34" s="11"/>
      <c r="C34" s="12"/>
      <c r="D34" s="12"/>
      <c r="E34" s="12"/>
      <c r="F34" s="11">
        <v>0.19005837062030401</v>
      </c>
    </row>
    <row r="36" spans="1:6" x14ac:dyDescent="0.35">
      <c r="A36" s="15" t="s">
        <v>61</v>
      </c>
      <c r="B36" s="15"/>
      <c r="C36" s="15"/>
      <c r="D36" s="15"/>
      <c r="E36" s="15"/>
      <c r="F36" s="15"/>
    </row>
    <row r="37" spans="1:6" x14ac:dyDescent="0.35">
      <c r="A37" t="s">
        <v>5</v>
      </c>
      <c r="B37" t="s">
        <v>6</v>
      </c>
      <c r="C37" t="s">
        <v>7</v>
      </c>
      <c r="D37" t="s">
        <v>8</v>
      </c>
      <c r="E37" t="s">
        <v>9</v>
      </c>
      <c r="F37" t="s">
        <v>10</v>
      </c>
    </row>
    <row r="38" spans="1:6" x14ac:dyDescent="0.35">
      <c r="A38" s="3" t="s">
        <v>19</v>
      </c>
      <c r="B38" s="1">
        <v>677.13720744079899</v>
      </c>
      <c r="C38">
        <v>2</v>
      </c>
      <c r="D38" s="1">
        <v>338.56860372040001</v>
      </c>
      <c r="E38" s="1">
        <v>3.9359034958454999</v>
      </c>
      <c r="F38" s="1">
        <v>2.0200994941952301E-2</v>
      </c>
    </row>
    <row r="39" spans="1:6" x14ac:dyDescent="0.35">
      <c r="A39" t="s">
        <v>11</v>
      </c>
      <c r="B39" s="1">
        <v>574.18411058872505</v>
      </c>
      <c r="C39">
        <v>1</v>
      </c>
      <c r="D39" s="1">
        <v>574.18411058872505</v>
      </c>
      <c r="E39" s="1">
        <v>6.6749640199698499</v>
      </c>
      <c r="F39" s="1">
        <v>1.00905507861597E-2</v>
      </c>
    </row>
    <row r="40" spans="1:6" x14ac:dyDescent="0.35">
      <c r="A40" t="s">
        <v>12</v>
      </c>
      <c r="B40" s="1">
        <v>31.875097694829901</v>
      </c>
      <c r="C40">
        <v>1</v>
      </c>
      <c r="D40" s="1">
        <v>31.875097694829901</v>
      </c>
      <c r="E40" s="1">
        <v>0.37055210397212301</v>
      </c>
      <c r="F40" s="1">
        <v>0.54300927391290998</v>
      </c>
    </row>
    <row r="41" spans="1:6" x14ac:dyDescent="0.35">
      <c r="A41" s="3" t="s">
        <v>13</v>
      </c>
      <c r="B41" s="1">
        <v>0.20294512434338699</v>
      </c>
      <c r="C41">
        <v>1</v>
      </c>
      <c r="D41" s="1">
        <v>0.20294512434338699</v>
      </c>
      <c r="E41" s="1">
        <v>2.359263131875E-3</v>
      </c>
      <c r="F41" s="1">
        <v>0.96128164251276904</v>
      </c>
    </row>
    <row r="42" spans="1:6" x14ac:dyDescent="0.35">
      <c r="A42" s="3" t="s">
        <v>14</v>
      </c>
      <c r="B42" s="1">
        <v>479.82374668972898</v>
      </c>
      <c r="C42">
        <v>1</v>
      </c>
      <c r="D42" s="1">
        <v>479.82374668972898</v>
      </c>
      <c r="E42" s="1">
        <v>5.5780126722718899</v>
      </c>
      <c r="F42" s="1">
        <v>1.86104751840446E-2</v>
      </c>
    </row>
    <row r="43" spans="1:6" x14ac:dyDescent="0.35">
      <c r="A43" t="s">
        <v>15</v>
      </c>
      <c r="B43" s="1">
        <v>38881.290926760099</v>
      </c>
      <c r="C43">
        <v>452</v>
      </c>
      <c r="D43" s="1">
        <v>86.020555147699199</v>
      </c>
    </row>
    <row r="44" spans="1:6" x14ac:dyDescent="0.35">
      <c r="A44" t="s">
        <v>16</v>
      </c>
      <c r="B44" s="1">
        <v>41422.514161220002</v>
      </c>
      <c r="C44">
        <v>458</v>
      </c>
    </row>
    <row r="45" spans="1:6" x14ac:dyDescent="0.35">
      <c r="A45" s="10" t="s">
        <v>20</v>
      </c>
      <c r="B45" s="18" t="s">
        <v>25</v>
      </c>
      <c r="C45" s="10"/>
      <c r="D45" s="10" t="s">
        <v>26</v>
      </c>
      <c r="E45" s="10"/>
      <c r="F45" s="10" t="s">
        <v>17</v>
      </c>
    </row>
    <row r="46" spans="1:6" x14ac:dyDescent="0.35">
      <c r="A46" t="s">
        <v>27</v>
      </c>
      <c r="B46" s="1">
        <v>11.3658209821286</v>
      </c>
      <c r="D46" s="1">
        <v>0.78136954993313701</v>
      </c>
    </row>
    <row r="47" spans="1:6" x14ac:dyDescent="0.35">
      <c r="A47" t="s">
        <v>28</v>
      </c>
      <c r="B47" s="1">
        <v>8.5744730958224107</v>
      </c>
      <c r="D47" s="1">
        <v>0.79042893599638198</v>
      </c>
    </row>
    <row r="48" spans="1:6" x14ac:dyDescent="0.35">
      <c r="A48" t="s">
        <v>29</v>
      </c>
      <c r="B48" s="1">
        <v>8.9353552957368407</v>
      </c>
      <c r="D48" s="1">
        <v>0.79919008101738298</v>
      </c>
    </row>
    <row r="49" spans="1:6" x14ac:dyDescent="0.35">
      <c r="A49" t="s">
        <v>21</v>
      </c>
      <c r="B49" s="1"/>
      <c r="F49" s="1">
        <v>2.84212245526691E-2</v>
      </c>
    </row>
    <row r="50" spans="1:6" x14ac:dyDescent="0.35">
      <c r="A50" t="s">
        <v>22</v>
      </c>
      <c r="B50" s="1"/>
      <c r="F50" s="1">
        <v>7.9497534817240201E-2</v>
      </c>
    </row>
    <row r="51" spans="1:6" x14ac:dyDescent="0.35">
      <c r="A51" s="12" t="s">
        <v>23</v>
      </c>
      <c r="B51" s="11"/>
      <c r="C51" s="12"/>
      <c r="D51" s="12"/>
      <c r="E51" s="12"/>
      <c r="F51" s="11">
        <v>1</v>
      </c>
    </row>
    <row r="53" spans="1:6" x14ac:dyDescent="0.35">
      <c r="A53" s="15" t="s">
        <v>62</v>
      </c>
      <c r="B53" s="15"/>
      <c r="C53" s="15"/>
      <c r="D53" s="15"/>
      <c r="E53" s="15"/>
      <c r="F53" s="15"/>
    </row>
    <row r="54" spans="1:6" x14ac:dyDescent="0.35">
      <c r="A54" t="s">
        <v>5</v>
      </c>
      <c r="B54" t="s">
        <v>6</v>
      </c>
      <c r="C54" t="s">
        <v>7</v>
      </c>
      <c r="D54" t="s">
        <v>8</v>
      </c>
      <c r="E54" t="s">
        <v>9</v>
      </c>
      <c r="F54" t="s">
        <v>10</v>
      </c>
    </row>
    <row r="55" spans="1:6" x14ac:dyDescent="0.35">
      <c r="A55" s="3" t="s">
        <v>19</v>
      </c>
      <c r="B55" s="1">
        <v>953.30787500346298</v>
      </c>
      <c r="C55">
        <v>2</v>
      </c>
      <c r="D55" s="1">
        <v>476.653937501732</v>
      </c>
      <c r="E55" s="1">
        <v>7.3381945094158603</v>
      </c>
      <c r="F55" s="1">
        <v>7.2595719351316399E-4</v>
      </c>
    </row>
    <row r="56" spans="1:6" x14ac:dyDescent="0.35">
      <c r="A56" t="s">
        <v>11</v>
      </c>
      <c r="B56" s="1">
        <v>613.99543692334998</v>
      </c>
      <c r="C56">
        <v>1</v>
      </c>
      <c r="D56" s="1">
        <v>613.99543692334998</v>
      </c>
      <c r="E56" s="1">
        <v>9.4525977644335502</v>
      </c>
      <c r="F56" s="1">
        <v>2.2288959893335598E-3</v>
      </c>
    </row>
    <row r="57" spans="1:6" x14ac:dyDescent="0.35">
      <c r="A57" t="s">
        <v>12</v>
      </c>
      <c r="B57" s="1">
        <v>2.6515852185239099</v>
      </c>
      <c r="C57">
        <v>1</v>
      </c>
      <c r="D57" s="1">
        <v>2.6515852185239099</v>
      </c>
      <c r="E57" s="1">
        <v>4.0821750458632698E-2</v>
      </c>
      <c r="F57" s="1">
        <v>0.83996815943585401</v>
      </c>
    </row>
    <row r="58" spans="1:6" x14ac:dyDescent="0.35">
      <c r="A58" s="3" t="s">
        <v>13</v>
      </c>
      <c r="B58" s="1">
        <v>25.614280375471498</v>
      </c>
      <c r="C58">
        <v>1</v>
      </c>
      <c r="D58" s="1">
        <v>25.614280375471498</v>
      </c>
      <c r="E58" s="1">
        <v>0.39433760392095901</v>
      </c>
      <c r="F58" s="1">
        <v>0.530327406002298</v>
      </c>
    </row>
    <row r="59" spans="1:6" x14ac:dyDescent="0.35">
      <c r="A59" s="3" t="s">
        <v>14</v>
      </c>
      <c r="B59" s="1">
        <v>418.450579662672</v>
      </c>
      <c r="C59">
        <v>1</v>
      </c>
      <c r="D59" s="1">
        <v>418.450579662672</v>
      </c>
      <c r="E59" s="1">
        <v>6.4421407326176698</v>
      </c>
      <c r="F59" s="1">
        <v>1.1460120138816299E-2</v>
      </c>
    </row>
    <row r="60" spans="1:6" x14ac:dyDescent="0.35">
      <c r="A60" t="s">
        <v>15</v>
      </c>
      <c r="B60" s="1">
        <v>31113.543770251501</v>
      </c>
      <c r="C60">
        <v>479</v>
      </c>
      <c r="D60" s="1">
        <v>64.955206200942598</v>
      </c>
    </row>
    <row r="61" spans="1:6" x14ac:dyDescent="0.35">
      <c r="A61" t="s">
        <v>16</v>
      </c>
      <c r="B61" s="1">
        <v>34222.362139917699</v>
      </c>
      <c r="C61">
        <v>485</v>
      </c>
    </row>
    <row r="62" spans="1:6" x14ac:dyDescent="0.35">
      <c r="A62" s="10" t="s">
        <v>20</v>
      </c>
      <c r="B62" s="18" t="s">
        <v>25</v>
      </c>
      <c r="C62" s="10"/>
      <c r="D62" s="10" t="s">
        <v>26</v>
      </c>
      <c r="E62" s="10"/>
      <c r="F62" s="10" t="s">
        <v>17</v>
      </c>
    </row>
    <row r="63" spans="1:6" x14ac:dyDescent="0.35">
      <c r="A63" t="s">
        <v>27</v>
      </c>
      <c r="B63" s="1">
        <v>8.88629975671304</v>
      </c>
      <c r="D63" s="1">
        <v>0.65584979652826603</v>
      </c>
    </row>
    <row r="64" spans="1:6" x14ac:dyDescent="0.35">
      <c r="A64" t="s">
        <v>28</v>
      </c>
      <c r="B64" s="1">
        <v>5.86720596995427</v>
      </c>
      <c r="D64" s="1">
        <v>0.67129603729468801</v>
      </c>
    </row>
    <row r="65" spans="1:6" x14ac:dyDescent="0.35">
      <c r="A65" t="s">
        <v>29</v>
      </c>
      <c r="B65" s="1">
        <v>5.8350675163902803</v>
      </c>
      <c r="D65" s="1">
        <v>0.67549130148745995</v>
      </c>
    </row>
    <row r="66" spans="1:6" x14ac:dyDescent="0.35">
      <c r="A66" t="s">
        <v>21</v>
      </c>
      <c r="B66" s="1"/>
      <c r="F66" s="1">
        <v>2.75053572322618E-3</v>
      </c>
    </row>
    <row r="67" spans="1:6" x14ac:dyDescent="0.35">
      <c r="A67" t="s">
        <v>22</v>
      </c>
      <c r="B67" s="1"/>
      <c r="F67" s="1">
        <v>2.9747809709073001E-3</v>
      </c>
    </row>
    <row r="68" spans="1:6" x14ac:dyDescent="0.35">
      <c r="A68" t="s">
        <v>23</v>
      </c>
      <c r="B68" s="1"/>
      <c r="F68" s="1">
        <v>1</v>
      </c>
    </row>
    <row r="69" spans="1:6" x14ac:dyDescent="0.35">
      <c r="A69" s="10"/>
      <c r="B69" s="10"/>
      <c r="C69" s="10"/>
      <c r="D69" s="10"/>
      <c r="E69" s="10"/>
      <c r="F69" s="10"/>
    </row>
    <row r="70" spans="1:6" x14ac:dyDescent="0.35">
      <c r="A70" t="s">
        <v>18</v>
      </c>
    </row>
    <row r="71" spans="1:6" x14ac:dyDescent="0.35">
      <c r="A71" t="s">
        <v>24</v>
      </c>
    </row>
  </sheetData>
  <mergeCells count="3">
    <mergeCell ref="B12:C12"/>
    <mergeCell ref="B13:C13"/>
    <mergeCell ref="B14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zoomScale="56" zoomScaleNormal="85" workbookViewId="0">
      <selection activeCell="A2" sqref="A2:D3"/>
    </sheetView>
  </sheetViews>
  <sheetFormatPr defaultRowHeight="14.5" x14ac:dyDescent="0.35"/>
  <sheetData>
    <row r="1" spans="1:10" x14ac:dyDescent="0.35">
      <c r="A1" s="12" t="s">
        <v>149</v>
      </c>
      <c r="B1" s="12"/>
      <c r="C1" s="12"/>
      <c r="D1" s="12"/>
      <c r="E1" s="12"/>
      <c r="F1" s="12"/>
      <c r="G1" s="12"/>
      <c r="H1" s="12"/>
      <c r="I1" s="7"/>
      <c r="J1" s="7"/>
    </row>
    <row r="2" spans="1:10" x14ac:dyDescent="0.35">
      <c r="A2" s="44" t="s">
        <v>111</v>
      </c>
      <c r="B2" s="44"/>
      <c r="C2" s="44"/>
      <c r="D2" s="44"/>
      <c r="E2" s="44" t="s">
        <v>109</v>
      </c>
      <c r="F2" s="44"/>
      <c r="G2" s="44" t="s">
        <v>110</v>
      </c>
      <c r="H2" s="44"/>
      <c r="I2" s="43" t="s">
        <v>115</v>
      </c>
      <c r="J2" s="43"/>
    </row>
    <row r="3" spans="1:10" x14ac:dyDescent="0.35">
      <c r="A3" s="45"/>
      <c r="B3" s="45"/>
      <c r="C3" s="45"/>
      <c r="D3" s="45"/>
      <c r="E3" s="45"/>
      <c r="F3" s="45"/>
      <c r="G3" s="45"/>
      <c r="H3" s="45"/>
      <c r="I3" s="14" t="s">
        <v>73</v>
      </c>
      <c r="J3" s="14" t="s">
        <v>72</v>
      </c>
    </row>
    <row r="4" spans="1:10" x14ac:dyDescent="0.35">
      <c r="A4" s="10" t="s">
        <v>74</v>
      </c>
      <c r="B4" s="10"/>
      <c r="C4" s="10"/>
      <c r="D4" s="10"/>
      <c r="E4" s="10"/>
      <c r="F4" s="10"/>
      <c r="G4" s="40"/>
      <c r="H4" s="40"/>
      <c r="I4" s="10"/>
      <c r="J4" s="10"/>
    </row>
    <row r="5" spans="1:10" x14ac:dyDescent="0.35">
      <c r="A5" s="7" t="s">
        <v>112</v>
      </c>
      <c r="B5" s="7"/>
      <c r="C5" s="7"/>
      <c r="D5" s="7"/>
      <c r="E5" s="7"/>
      <c r="F5" s="7"/>
      <c r="G5" s="41"/>
      <c r="H5" s="41"/>
    </row>
    <row r="6" spans="1:10" x14ac:dyDescent="0.35">
      <c r="A6" s="7"/>
      <c r="B6" s="7"/>
      <c r="C6" s="7"/>
      <c r="D6" s="7"/>
      <c r="E6" s="7"/>
      <c r="F6" s="7"/>
      <c r="G6" s="41"/>
      <c r="H6" s="41"/>
    </row>
    <row r="7" spans="1:10" x14ac:dyDescent="0.35">
      <c r="A7" s="7"/>
      <c r="B7" s="7"/>
      <c r="C7" s="7"/>
      <c r="D7" s="7"/>
      <c r="E7" s="7"/>
      <c r="F7" s="7"/>
      <c r="G7" s="41"/>
      <c r="H7" s="41"/>
    </row>
    <row r="8" spans="1:10" x14ac:dyDescent="0.35">
      <c r="A8" s="12"/>
      <c r="B8" s="12"/>
      <c r="C8" s="12"/>
      <c r="D8" s="12"/>
      <c r="E8" s="12"/>
      <c r="F8" s="12"/>
      <c r="G8" s="42"/>
      <c r="H8" s="42"/>
    </row>
    <row r="9" spans="1:10" x14ac:dyDescent="0.35">
      <c r="A9" t="s">
        <v>76</v>
      </c>
      <c r="I9" s="10"/>
      <c r="J9" s="10"/>
    </row>
    <row r="10" spans="1:10" x14ac:dyDescent="0.35">
      <c r="A10" t="s">
        <v>113</v>
      </c>
    </row>
    <row r="14" spans="1:10" x14ac:dyDescent="0.35">
      <c r="A14" s="10" t="s">
        <v>78</v>
      </c>
      <c r="B14" s="10"/>
      <c r="C14" s="10"/>
      <c r="D14" s="10"/>
      <c r="E14" s="10"/>
      <c r="F14" s="10"/>
      <c r="G14" s="10"/>
      <c r="H14" s="10"/>
      <c r="I14" s="10"/>
      <c r="J14" s="10"/>
    </row>
    <row r="15" spans="1:10" x14ac:dyDescent="0.35">
      <c r="A15" t="s">
        <v>114</v>
      </c>
    </row>
    <row r="19" spans="1:10" x14ac:dyDescent="0.35">
      <c r="A19" s="10" t="s">
        <v>78</v>
      </c>
      <c r="B19" s="10"/>
      <c r="C19" s="10"/>
      <c r="D19" s="10"/>
      <c r="E19" s="10"/>
      <c r="F19" s="10"/>
      <c r="G19" s="10"/>
      <c r="H19" s="10"/>
      <c r="I19" s="10"/>
      <c r="J19" s="10"/>
    </row>
    <row r="20" spans="1:10" x14ac:dyDescent="0.35">
      <c r="A20" t="s">
        <v>116</v>
      </c>
    </row>
    <row r="24" spans="1:10" x14ac:dyDescent="0.35">
      <c r="A24" s="10" t="s">
        <v>78</v>
      </c>
      <c r="B24" s="10"/>
      <c r="C24" s="10"/>
      <c r="D24" s="10"/>
      <c r="E24" s="10"/>
      <c r="F24" s="10"/>
      <c r="G24" s="10"/>
      <c r="H24" s="10"/>
      <c r="I24" s="10"/>
      <c r="J24" s="10"/>
    </row>
    <row r="25" spans="1:10" x14ac:dyDescent="0.35">
      <c r="A25" t="s">
        <v>117</v>
      </c>
    </row>
    <row r="29" spans="1:10" x14ac:dyDescent="0.35">
      <c r="A29" s="10" t="s">
        <v>118</v>
      </c>
      <c r="B29" s="10"/>
      <c r="C29" s="10"/>
      <c r="D29" s="10"/>
      <c r="E29" s="10"/>
      <c r="F29" s="10"/>
      <c r="G29" s="10"/>
      <c r="H29" s="10"/>
      <c r="I29" s="10"/>
      <c r="J29" s="10"/>
    </row>
    <row r="30" spans="1:10" x14ac:dyDescent="0.35">
      <c r="A30" t="s">
        <v>119</v>
      </c>
    </row>
    <row r="34" spans="1:10" x14ac:dyDescent="0.35">
      <c r="A34" s="10" t="s">
        <v>118</v>
      </c>
      <c r="B34" s="10"/>
      <c r="C34" s="10"/>
      <c r="D34" s="10"/>
      <c r="E34" s="10"/>
      <c r="F34" s="10"/>
      <c r="G34" s="10"/>
      <c r="H34" s="10"/>
      <c r="I34" s="10"/>
      <c r="J34" s="10"/>
    </row>
    <row r="35" spans="1:10" x14ac:dyDescent="0.35">
      <c r="A35" t="s">
        <v>120</v>
      </c>
    </row>
    <row r="39" spans="1:10" x14ac:dyDescent="0.35">
      <c r="A39" s="10" t="s">
        <v>121</v>
      </c>
      <c r="B39" s="10"/>
      <c r="C39" s="10"/>
      <c r="D39" s="10"/>
      <c r="E39" s="10"/>
      <c r="F39" s="10"/>
      <c r="G39" s="10"/>
      <c r="H39" s="10"/>
      <c r="I39" s="10"/>
      <c r="J39" s="10"/>
    </row>
    <row r="40" spans="1:10" x14ac:dyDescent="0.35">
      <c r="A40" t="s">
        <v>122</v>
      </c>
    </row>
    <row r="44" spans="1:10" x14ac:dyDescent="0.35">
      <c r="A44" s="10" t="s">
        <v>121</v>
      </c>
      <c r="B44" s="10"/>
      <c r="C44" s="10"/>
      <c r="D44" s="10"/>
      <c r="E44" s="10"/>
      <c r="F44" s="10"/>
      <c r="G44" s="10"/>
      <c r="H44" s="10"/>
      <c r="I44" s="10"/>
      <c r="J44" s="10"/>
    </row>
    <row r="45" spans="1:10" x14ac:dyDescent="0.35">
      <c r="A45" t="s">
        <v>123</v>
      </c>
    </row>
    <row r="49" spans="1:10" x14ac:dyDescent="0.35">
      <c r="A49" s="10" t="s">
        <v>71</v>
      </c>
      <c r="B49" s="10"/>
      <c r="C49" s="10"/>
      <c r="D49" s="10"/>
      <c r="E49" s="10"/>
      <c r="F49" s="10"/>
      <c r="G49" s="10"/>
      <c r="H49" s="10"/>
      <c r="I49" s="10"/>
      <c r="J49" s="10"/>
    </row>
    <row r="54" spans="1:10" x14ac:dyDescent="0.35">
      <c r="A54" s="10"/>
      <c r="B54" s="10"/>
      <c r="C54" s="10"/>
      <c r="D54" s="10"/>
      <c r="E54" s="10"/>
      <c r="F54" s="10"/>
      <c r="G54" s="10"/>
      <c r="H54" s="10"/>
      <c r="I54" s="10"/>
      <c r="J54" s="10"/>
    </row>
  </sheetData>
  <mergeCells count="5">
    <mergeCell ref="G4:H8"/>
    <mergeCell ref="I2:J2"/>
    <mergeCell ref="E2:F3"/>
    <mergeCell ref="G2:H3"/>
    <mergeCell ref="A2:D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zoomScale="64" workbookViewId="0">
      <selection activeCell="A2" sqref="A2"/>
    </sheetView>
  </sheetViews>
  <sheetFormatPr defaultRowHeight="14.5" x14ac:dyDescent="0.35"/>
  <cols>
    <col min="1" max="1" width="46.7265625" customWidth="1"/>
    <col min="2" max="15" width="10.6328125" customWidth="1"/>
    <col min="16" max="21" width="11.81640625" bestFit="1" customWidth="1"/>
  </cols>
  <sheetData>
    <row r="1" spans="1:21" x14ac:dyDescent="0.35">
      <c r="A1" s="7" t="s">
        <v>14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s="5" customFormat="1" x14ac:dyDescent="0.35">
      <c r="A2" s="17" t="s">
        <v>8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</row>
    <row r="3" spans="1:21" x14ac:dyDescent="0.35">
      <c r="A3" s="12" t="s">
        <v>147</v>
      </c>
      <c r="B3" s="12" t="s">
        <v>30</v>
      </c>
      <c r="C3" s="12" t="s">
        <v>31</v>
      </c>
      <c r="D3" s="12" t="s">
        <v>32</v>
      </c>
      <c r="E3" s="12" t="s">
        <v>33</v>
      </c>
      <c r="F3" s="12" t="s">
        <v>63</v>
      </c>
      <c r="G3" s="12" t="s">
        <v>64</v>
      </c>
      <c r="H3" s="12" t="s">
        <v>65</v>
      </c>
      <c r="I3" s="12" t="s">
        <v>66</v>
      </c>
      <c r="J3" s="12" t="s">
        <v>67</v>
      </c>
      <c r="K3" s="12" t="s">
        <v>68</v>
      </c>
      <c r="L3" s="12" t="s">
        <v>34</v>
      </c>
      <c r="M3" s="12" t="s">
        <v>35</v>
      </c>
      <c r="N3" s="12" t="s">
        <v>36</v>
      </c>
      <c r="O3" s="12" t="s">
        <v>37</v>
      </c>
      <c r="P3" s="12" t="s">
        <v>38</v>
      </c>
      <c r="Q3" s="12" t="s">
        <v>39</v>
      </c>
      <c r="R3" s="12" t="s">
        <v>40</v>
      </c>
      <c r="S3" s="12" t="s">
        <v>41</v>
      </c>
      <c r="T3" s="12" t="s">
        <v>42</v>
      </c>
      <c r="U3" s="12" t="s">
        <v>43</v>
      </c>
    </row>
    <row r="4" spans="1:21" x14ac:dyDescent="0.35">
      <c r="A4" t="s">
        <v>44</v>
      </c>
      <c r="B4">
        <v>3.91120683428854E-2</v>
      </c>
      <c r="C4">
        <v>0.14687592758979801</v>
      </c>
      <c r="D4">
        <v>6.4189649346678103E-3</v>
      </c>
      <c r="E4">
        <v>1.1051937019206899E-3</v>
      </c>
      <c r="F4">
        <v>2.3443628682913099E-2</v>
      </c>
      <c r="G4">
        <v>4.3252477417190398E-2</v>
      </c>
      <c r="H4">
        <v>0.16407060697370601</v>
      </c>
      <c r="I4">
        <v>3.5801897808383401E-2</v>
      </c>
      <c r="J4">
        <v>0.78801355068011802</v>
      </c>
      <c r="K4">
        <v>5.2001609076801701E-2</v>
      </c>
      <c r="L4">
        <v>2.4619500031176099E-2</v>
      </c>
      <c r="M4">
        <v>3.8380864408404998E-2</v>
      </c>
      <c r="N4">
        <v>2.2176823398167302E-3</v>
      </c>
      <c r="O4">
        <v>1.6579026532440699E-2</v>
      </c>
      <c r="P4">
        <v>2.3611898264818201E-2</v>
      </c>
      <c r="Q4">
        <v>6.3438099934918599E-2</v>
      </c>
      <c r="R4">
        <v>1.19295404775622E-4</v>
      </c>
      <c r="S4">
        <v>7.7823845018999303E-5</v>
      </c>
      <c r="T4">
        <v>0.17917240312720301</v>
      </c>
      <c r="U4">
        <v>0.15916668790400801</v>
      </c>
    </row>
    <row r="5" spans="1:21" x14ac:dyDescent="0.35">
      <c r="A5" t="s">
        <v>45</v>
      </c>
      <c r="B5">
        <v>1.1245061895499099E-8</v>
      </c>
      <c r="C5">
        <v>4.7397580583868502E-4</v>
      </c>
      <c r="D5">
        <v>2.9720604267153201E-24</v>
      </c>
      <c r="E5">
        <v>2.4042570963533599E-27</v>
      </c>
      <c r="F5">
        <v>2.74541222056563E-15</v>
      </c>
      <c r="G5">
        <v>1.9018051722942001E-15</v>
      </c>
      <c r="H5">
        <v>4.6022935282310498E-18</v>
      </c>
      <c r="I5">
        <v>3.5729215231715201E-25</v>
      </c>
      <c r="J5">
        <v>7.2818799557022202E-14</v>
      </c>
      <c r="K5">
        <v>4.9841442552104E-18</v>
      </c>
      <c r="L5">
        <v>2.7118778110589299E-35</v>
      </c>
      <c r="M5">
        <v>1.6148123747586198E-33</v>
      </c>
      <c r="N5">
        <v>7.2025835377493504E-35</v>
      </c>
      <c r="O5">
        <v>1.2108669119968699E-31</v>
      </c>
      <c r="P5">
        <v>1.24197858084979E-20</v>
      </c>
      <c r="Q5">
        <v>3.4562277932906596E-21</v>
      </c>
      <c r="R5">
        <v>1.6206008848538199E-26</v>
      </c>
      <c r="S5">
        <v>8.7187170278140502E-26</v>
      </c>
      <c r="T5">
        <v>3.08624127242513E-30</v>
      </c>
      <c r="U5">
        <v>4.4105741612153597E-33</v>
      </c>
    </row>
    <row r="6" spans="1:21" x14ac:dyDescent="0.35">
      <c r="A6" t="s">
        <v>46</v>
      </c>
      <c r="B6">
        <v>7.7307662490742402E-4</v>
      </c>
      <c r="C6">
        <v>5.7034521878304902E-7</v>
      </c>
      <c r="D6">
        <v>1.9727034959479001E-2</v>
      </c>
      <c r="E6">
        <v>0.31941200581087098</v>
      </c>
      <c r="F6">
        <v>3.7257575354393901E-6</v>
      </c>
      <c r="G6">
        <v>9.88814534015696E-4</v>
      </c>
      <c r="H6">
        <v>0.58760152510637798</v>
      </c>
      <c r="I6">
        <v>0.63704103690997105</v>
      </c>
      <c r="J6">
        <v>0.23502019043088701</v>
      </c>
      <c r="K6">
        <v>0.80928634530002796</v>
      </c>
      <c r="L6">
        <v>0.11650341323923601</v>
      </c>
      <c r="M6">
        <v>2.22131134803649E-2</v>
      </c>
      <c r="N6">
        <v>0.43977558151218299</v>
      </c>
      <c r="O6">
        <v>0.26538625849948999</v>
      </c>
      <c r="P6">
        <v>7.0215838219236601E-6</v>
      </c>
      <c r="Q6">
        <v>0.17140007915057601</v>
      </c>
      <c r="R6">
        <v>0.98741362712621195</v>
      </c>
      <c r="S6">
        <v>0.68101436552477901</v>
      </c>
      <c r="T6">
        <v>0.132941228175423</v>
      </c>
      <c r="U6">
        <v>0.55436244819251201</v>
      </c>
    </row>
    <row r="7" spans="1:21" x14ac:dyDescent="0.35">
      <c r="A7" t="s">
        <v>47</v>
      </c>
      <c r="B7">
        <v>0.539699148019117</v>
      </c>
      <c r="C7">
        <v>0.96185235223508503</v>
      </c>
      <c r="D7">
        <v>0.61480669656131703</v>
      </c>
      <c r="E7">
        <v>0.729466587438511</v>
      </c>
      <c r="F7">
        <v>0.51301430204370302</v>
      </c>
      <c r="G7">
        <v>0.35637277704633202</v>
      </c>
      <c r="H7">
        <v>7.7518875663454598E-2</v>
      </c>
      <c r="I7">
        <v>0.58170558875255896</v>
      </c>
      <c r="J7">
        <v>0.23022511160471101</v>
      </c>
      <c r="K7">
        <v>0.86486357984679296</v>
      </c>
      <c r="L7">
        <v>0.54934296060424703</v>
      </c>
      <c r="M7">
        <v>0.50357036063474603</v>
      </c>
      <c r="N7">
        <v>4.4422378466383403E-2</v>
      </c>
      <c r="O7">
        <v>0.68735027437820695</v>
      </c>
      <c r="P7">
        <v>0.519078822916343</v>
      </c>
      <c r="Q7">
        <v>0.35812733134406599</v>
      </c>
      <c r="R7">
        <v>0.97712112984553501</v>
      </c>
      <c r="S7">
        <v>0.55132349872878395</v>
      </c>
      <c r="T7">
        <v>0.80654843072708104</v>
      </c>
      <c r="U7">
        <v>0.22050075676516001</v>
      </c>
    </row>
    <row r="8" spans="1:21" x14ac:dyDescent="0.35">
      <c r="A8" t="s">
        <v>48</v>
      </c>
      <c r="B8">
        <v>8.7004342878508806E-2</v>
      </c>
      <c r="C8">
        <v>2.9614617398977802E-2</v>
      </c>
      <c r="D8">
        <v>0.44063071433565398</v>
      </c>
      <c r="E8">
        <v>4.3192123511483098E-2</v>
      </c>
      <c r="F8">
        <v>0.30616090702211002</v>
      </c>
      <c r="G8">
        <v>1.6785303460340299E-2</v>
      </c>
      <c r="H8">
        <v>0.14706117674982999</v>
      </c>
      <c r="I8">
        <v>4.8823180379133696E-3</v>
      </c>
      <c r="J8">
        <v>6.3155113232657406E-2</v>
      </c>
      <c r="K8">
        <v>7.3210206658923E-4</v>
      </c>
      <c r="L8">
        <v>0.16278344214280199</v>
      </c>
      <c r="M8">
        <v>0.15081100943428599</v>
      </c>
      <c r="N8">
        <v>2.4595513903592501E-3</v>
      </c>
      <c r="O8">
        <v>8.7441594801632702E-2</v>
      </c>
      <c r="P8">
        <v>1.4839789744358E-3</v>
      </c>
      <c r="Q8">
        <v>0.10619548618376</v>
      </c>
      <c r="R8">
        <v>8.5431235079600301E-4</v>
      </c>
      <c r="S8">
        <v>1.4185930891848501E-2</v>
      </c>
      <c r="T8">
        <v>0.262374567852524</v>
      </c>
      <c r="U8">
        <v>0.30654730739275099</v>
      </c>
    </row>
    <row r="9" spans="1:21" x14ac:dyDescent="0.35">
      <c r="A9" s="12" t="s">
        <v>49</v>
      </c>
      <c r="B9" s="12">
        <v>1.5510791192459399E-20</v>
      </c>
      <c r="C9" s="12">
        <v>9.8284198354982408E-34</v>
      </c>
      <c r="D9" s="12">
        <v>3.4878755348596699E-44</v>
      </c>
      <c r="E9" s="12">
        <v>1.6403700859274501E-51</v>
      </c>
      <c r="F9" s="12">
        <v>1.0822548474463399E-61</v>
      </c>
      <c r="G9" s="12">
        <v>3.1985224807808802E-53</v>
      </c>
      <c r="H9" s="12">
        <v>1.44232856728692E-50</v>
      </c>
      <c r="I9" s="12">
        <v>2.2696661194290501E-51</v>
      </c>
      <c r="J9" s="12">
        <v>1.7750362403580001E-46</v>
      </c>
      <c r="K9" s="12">
        <v>2.2746684707825501E-43</v>
      </c>
      <c r="L9" s="12">
        <v>1.18098575982565E-81</v>
      </c>
      <c r="M9" s="12">
        <v>4.4258671792454503E-76</v>
      </c>
      <c r="N9" s="12">
        <v>1.08941173800762E-67</v>
      </c>
      <c r="O9" s="12">
        <v>2.2343405451187098E-55</v>
      </c>
      <c r="P9" s="12">
        <v>2.7341755319817398E-43</v>
      </c>
      <c r="Q9" s="12">
        <v>3.42831407638538E-48</v>
      </c>
      <c r="R9" s="12">
        <v>3.3289303263786199E-61</v>
      </c>
      <c r="S9" s="12">
        <v>4.7699262299340103E-68</v>
      </c>
      <c r="T9" s="12">
        <v>2.48087315864921E-42</v>
      </c>
      <c r="U9" s="12">
        <v>6.7753520438675405E-38</v>
      </c>
    </row>
    <row r="10" spans="1:21" x14ac:dyDescent="0.35">
      <c r="A10" s="8" t="s">
        <v>69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</row>
    <row r="11" spans="1:21" x14ac:dyDescent="0.35">
      <c r="A11" t="s">
        <v>50</v>
      </c>
      <c r="B11" s="1">
        <v>3.6642598203522198E-2</v>
      </c>
      <c r="C11" s="1">
        <v>0.18633677109760899</v>
      </c>
      <c r="D11" s="1">
        <v>5.1016594911697202E-2</v>
      </c>
      <c r="E11" s="1">
        <v>1.9886330889572102E-3</v>
      </c>
      <c r="F11" s="1">
        <v>1</v>
      </c>
      <c r="G11" s="1">
        <v>1</v>
      </c>
      <c r="H11" s="1">
        <v>0.36329764490987598</v>
      </c>
      <c r="I11" s="1">
        <v>0.11825505984741599</v>
      </c>
      <c r="J11" s="1">
        <v>1</v>
      </c>
      <c r="K11" s="1">
        <v>4.5637133909053801E-2</v>
      </c>
      <c r="L11" s="1">
        <v>0.105224279395239</v>
      </c>
      <c r="M11" s="1">
        <v>0.244142234992652</v>
      </c>
      <c r="N11" s="1">
        <v>2.9703585956371899E-2</v>
      </c>
      <c r="O11" s="1">
        <v>0.209395355101546</v>
      </c>
      <c r="P11" s="1">
        <v>0.17550059466023901</v>
      </c>
      <c r="Q11" s="1">
        <v>0.21727082007480999</v>
      </c>
      <c r="R11" s="1">
        <v>3.27824239072666E-2</v>
      </c>
      <c r="S11" s="1">
        <v>3.5204638731194999E-4</v>
      </c>
      <c r="T11" s="1">
        <v>0.57301265073366403</v>
      </c>
      <c r="U11" s="1">
        <v>0.18385290944711499</v>
      </c>
    </row>
    <row r="12" spans="1:21" x14ac:dyDescent="0.35">
      <c r="A12" t="s">
        <v>51</v>
      </c>
      <c r="B12" s="1">
        <v>0.27309506963170899</v>
      </c>
      <c r="C12" s="1">
        <v>0.41517482086380297</v>
      </c>
      <c r="D12" s="1">
        <v>7.1726689440659097E-3</v>
      </c>
      <c r="E12" s="1">
        <v>8.1159475390985506E-3</v>
      </c>
      <c r="F12" s="1">
        <v>5.6128204519096003E-2</v>
      </c>
      <c r="G12" s="1">
        <v>4.17192515663799E-2</v>
      </c>
      <c r="H12" s="1">
        <v>0.241524582796769</v>
      </c>
      <c r="I12" s="1">
        <v>4.8933955041743998E-2</v>
      </c>
      <c r="J12" s="1">
        <v>1</v>
      </c>
      <c r="K12" s="1">
        <v>0.50842300510539196</v>
      </c>
      <c r="L12" s="1">
        <v>3.0505403047071101E-2</v>
      </c>
      <c r="M12" s="1">
        <v>3.71357498981571E-2</v>
      </c>
      <c r="N12" s="1">
        <v>2.3237152841851299E-3</v>
      </c>
      <c r="O12" s="1">
        <v>1.37010436776514E-2</v>
      </c>
      <c r="P12" s="1">
        <v>2.24481283222977E-2</v>
      </c>
      <c r="Q12" s="1">
        <v>7.7656179058627303E-2</v>
      </c>
      <c r="R12" s="1">
        <v>6.9490603843248394E-5</v>
      </c>
      <c r="S12" s="1">
        <v>5.31182141588674E-4</v>
      </c>
      <c r="T12" s="1">
        <v>0.213969903161847</v>
      </c>
      <c r="U12" s="1">
        <v>0.55093061001627797</v>
      </c>
    </row>
    <row r="13" spans="1:21" x14ac:dyDescent="0.35">
      <c r="A13" s="12" t="s">
        <v>52</v>
      </c>
      <c r="B13" s="11">
        <v>1</v>
      </c>
      <c r="C13" s="11">
        <v>1</v>
      </c>
      <c r="D13" s="11">
        <v>1</v>
      </c>
      <c r="E13" s="11">
        <v>1</v>
      </c>
      <c r="F13" s="11">
        <v>5.1754458420595E-2</v>
      </c>
      <c r="G13" s="11">
        <v>0.31306501660685498</v>
      </c>
      <c r="H13" s="11">
        <v>1</v>
      </c>
      <c r="I13" s="11">
        <v>1</v>
      </c>
      <c r="J13" s="11">
        <v>1</v>
      </c>
      <c r="K13" s="11">
        <v>0.84184994826428905</v>
      </c>
      <c r="L13" s="11">
        <v>1</v>
      </c>
      <c r="M13" s="11">
        <v>1</v>
      </c>
      <c r="N13" s="11">
        <v>1</v>
      </c>
      <c r="O13" s="11">
        <v>0.86758444369811005</v>
      </c>
      <c r="P13" s="11">
        <v>1</v>
      </c>
      <c r="Q13" s="11">
        <v>1</v>
      </c>
      <c r="R13" s="11">
        <v>0.233688290744368</v>
      </c>
      <c r="S13" s="11">
        <v>1</v>
      </c>
      <c r="T13" s="11">
        <v>1</v>
      </c>
      <c r="U13" s="11">
        <v>1</v>
      </c>
    </row>
    <row r="14" spans="1:21" x14ac:dyDescent="0.35">
      <c r="A14" t="s">
        <v>53</v>
      </c>
      <c r="B14" s="1">
        <v>0.85890175861533202</v>
      </c>
      <c r="C14" s="1">
        <v>0.86969764757307599</v>
      </c>
      <c r="D14" s="1">
        <v>8.55999194351838</v>
      </c>
      <c r="E14" s="1">
        <v>10.019437551466201</v>
      </c>
      <c r="F14" s="1">
        <v>2.77721053567757</v>
      </c>
      <c r="G14" s="1">
        <v>3.2521894038159198</v>
      </c>
      <c r="H14" s="1">
        <v>1.86715845101736</v>
      </c>
      <c r="I14" s="1">
        <v>1.8708252050421299</v>
      </c>
      <c r="J14" s="1">
        <v>1.7057552648835901</v>
      </c>
      <c r="K14" s="1">
        <v>1.8630186041691801</v>
      </c>
      <c r="L14" s="1">
        <v>17.6758975858443</v>
      </c>
      <c r="M14" s="1">
        <v>17.5912353746279</v>
      </c>
      <c r="N14" s="1">
        <v>5.6776120843622504</v>
      </c>
      <c r="O14" s="1">
        <v>7.0014878245727896</v>
      </c>
      <c r="P14" s="1">
        <v>4.2013665951596</v>
      </c>
      <c r="Q14" s="1">
        <v>3.8845027172117099</v>
      </c>
      <c r="R14" s="1">
        <v>10.378149544995001</v>
      </c>
      <c r="S14" s="1">
        <v>10.7798891599088</v>
      </c>
      <c r="T14" s="1">
        <v>7.9501680003352702</v>
      </c>
      <c r="U14" s="1">
        <v>7.1300447845400097</v>
      </c>
    </row>
    <row r="15" spans="1:21" x14ac:dyDescent="0.35">
      <c r="A15" t="s">
        <v>56</v>
      </c>
      <c r="B15" s="1">
        <v>6.7657701761137902E-3</v>
      </c>
      <c r="C15" s="1">
        <v>5.7085839133331701E-3</v>
      </c>
      <c r="D15" s="1">
        <v>6.2386670259233001E-2</v>
      </c>
      <c r="E15" s="1">
        <v>6.6985934308183101E-2</v>
      </c>
      <c r="F15" s="1">
        <v>1.9402020571302699E-2</v>
      </c>
      <c r="G15" s="1">
        <v>2.4224292405480002E-2</v>
      </c>
      <c r="H15" s="1">
        <v>1.2748170925961E-2</v>
      </c>
      <c r="I15" s="1">
        <v>1.3444236815765599E-2</v>
      </c>
      <c r="J15" s="1">
        <v>1.61560765278582E-2</v>
      </c>
      <c r="K15" s="1">
        <v>1.6797053080349601E-2</v>
      </c>
      <c r="L15" s="1">
        <v>0.107018423151282</v>
      </c>
      <c r="M15" s="1">
        <v>0.10754698876122</v>
      </c>
      <c r="N15" s="1">
        <v>3.6385809942441998E-2</v>
      </c>
      <c r="O15" s="1">
        <v>5.2825942163883699E-2</v>
      </c>
      <c r="P15" s="1">
        <v>2.9259164845171E-2</v>
      </c>
      <c r="Q15" s="1">
        <v>2.7345520664818601E-2</v>
      </c>
      <c r="R15" s="1">
        <v>6.7446480357374994E-2</v>
      </c>
      <c r="S15" s="1">
        <v>6.6911594130896299E-2</v>
      </c>
      <c r="T15" s="1">
        <v>6.13798192522826E-2</v>
      </c>
      <c r="U15" s="1">
        <v>5.362221561569E-2</v>
      </c>
    </row>
    <row r="16" spans="1:21" x14ac:dyDescent="0.35">
      <c r="A16" t="s">
        <v>54</v>
      </c>
      <c r="B16" s="1">
        <v>0.88244272610777097</v>
      </c>
      <c r="C16" s="1">
        <v>0.88446154331042803</v>
      </c>
      <c r="D16" s="1">
        <v>8.7666606543415107</v>
      </c>
      <c r="E16" s="1">
        <v>10.3370110052981</v>
      </c>
      <c r="F16" s="1">
        <v>2.7778832407416001</v>
      </c>
      <c r="G16" s="1">
        <v>3.2817178287339202</v>
      </c>
      <c r="H16" s="1">
        <v>1.89453961885825</v>
      </c>
      <c r="I16" s="1">
        <v>1.9092330323665501</v>
      </c>
      <c r="J16" s="1">
        <v>1.7207242082344301</v>
      </c>
      <c r="K16" s="1">
        <v>1.9196171882206801</v>
      </c>
      <c r="L16" s="1">
        <v>17.988744761239701</v>
      </c>
      <c r="M16" s="1">
        <v>17.851013170667802</v>
      </c>
      <c r="N16" s="1">
        <v>5.80794686229624</v>
      </c>
      <c r="O16" s="1">
        <v>7.1342670201349501</v>
      </c>
      <c r="P16" s="1">
        <v>4.2781150445941796</v>
      </c>
      <c r="Q16" s="1">
        <v>3.9525983308041401</v>
      </c>
      <c r="R16" s="1">
        <v>10.6165131510711</v>
      </c>
      <c r="S16" s="1">
        <v>11.139410379414</v>
      </c>
      <c r="T16" s="1">
        <v>8.0613318608304194</v>
      </c>
      <c r="U16" s="1">
        <v>7.2691695557133498</v>
      </c>
    </row>
    <row r="17" spans="1:21" x14ac:dyDescent="0.35">
      <c r="A17" t="s">
        <v>57</v>
      </c>
      <c r="B17" s="1">
        <v>6.8267468533152404E-3</v>
      </c>
      <c r="C17" s="1">
        <v>5.7600326722327304E-3</v>
      </c>
      <c r="D17" s="1">
        <v>6.2948931724675694E-2</v>
      </c>
      <c r="E17" s="1">
        <v>6.7589646758802302E-2</v>
      </c>
      <c r="F17" s="1">
        <v>1.9576881779212001E-2</v>
      </c>
      <c r="G17" s="1">
        <v>2.4442614461948502E-2</v>
      </c>
      <c r="H17" s="1">
        <v>1.2863064143322301E-2</v>
      </c>
      <c r="I17" s="1">
        <v>1.35654033448075E-2</v>
      </c>
      <c r="J17" s="1">
        <v>1.63016835818428E-2</v>
      </c>
      <c r="K17" s="1">
        <v>1.69484369519496E-2</v>
      </c>
      <c r="L17" s="1">
        <v>0.10798292943412099</v>
      </c>
      <c r="M17" s="1">
        <v>0.108516258755172</v>
      </c>
      <c r="N17" s="1">
        <v>3.6713737987560502E-2</v>
      </c>
      <c r="O17" s="1">
        <v>5.3302037322208999E-2</v>
      </c>
      <c r="P17" s="1">
        <v>2.95228638186074E-2</v>
      </c>
      <c r="Q17" s="1">
        <v>2.7591972871009601E-2</v>
      </c>
      <c r="R17" s="1">
        <v>6.8054343491071895E-2</v>
      </c>
      <c r="S17" s="1">
        <v>6.7514636588761404E-2</v>
      </c>
      <c r="T17" s="1">
        <v>6.1933006447207298E-2</v>
      </c>
      <c r="U17" s="1">
        <v>5.4105487208918002E-2</v>
      </c>
    </row>
    <row r="18" spans="1:21" x14ac:dyDescent="0.35">
      <c r="A18" t="s">
        <v>55</v>
      </c>
      <c r="B18" s="1">
        <v>0.87478191567314501</v>
      </c>
      <c r="C18" s="1">
        <v>0.88144173125381597</v>
      </c>
      <c r="D18" s="1">
        <v>8.8240384686468705</v>
      </c>
      <c r="E18" s="1">
        <v>10.2994199534548</v>
      </c>
      <c r="F18" s="1">
        <v>2.8406618450334098</v>
      </c>
      <c r="G18" s="1">
        <v>3.3350872372205198</v>
      </c>
      <c r="H18" s="1">
        <v>1.89810619371734</v>
      </c>
      <c r="I18" s="1">
        <v>1.9157446654733199</v>
      </c>
      <c r="J18" s="1">
        <v>1.71677419234545</v>
      </c>
      <c r="K18" s="1">
        <v>1.89505269929095</v>
      </c>
      <c r="L18" s="1">
        <v>18.058675266761401</v>
      </c>
      <c r="M18" s="1">
        <v>17.96552200855</v>
      </c>
      <c r="N18" s="1">
        <v>5.8482828409235204</v>
      </c>
      <c r="O18" s="1">
        <v>7.2101557931625297</v>
      </c>
      <c r="P18" s="1">
        <v>4.3103077155555098</v>
      </c>
      <c r="Q18" s="1">
        <v>3.96921449387255</v>
      </c>
      <c r="R18" s="1">
        <v>10.7778594424672</v>
      </c>
      <c r="S18" s="1">
        <v>11.130494099219</v>
      </c>
      <c r="T18" s="1">
        <v>8.1039377517014302</v>
      </c>
      <c r="U18" s="1">
        <v>7.22900707062559</v>
      </c>
    </row>
    <row r="19" spans="1:21" x14ac:dyDescent="0.35">
      <c r="A19" s="12" t="s">
        <v>58</v>
      </c>
      <c r="B19" s="11">
        <v>6.6898597773008802E-3</v>
      </c>
      <c r="C19" s="11">
        <v>5.6445349033552696E-3</v>
      </c>
      <c r="D19" s="11">
        <v>6.1686706042785401E-2</v>
      </c>
      <c r="E19" s="11">
        <v>6.6234367397716404E-2</v>
      </c>
      <c r="F19" s="11">
        <v>1.9184334324060099E-2</v>
      </c>
      <c r="G19" s="11">
        <v>2.3952501367712799E-2</v>
      </c>
      <c r="H19" s="11">
        <v>1.2605139354693399E-2</v>
      </c>
      <c r="I19" s="11">
        <v>1.3293395543914101E-2</v>
      </c>
      <c r="J19" s="11">
        <v>1.59748090327234E-2</v>
      </c>
      <c r="K19" s="11">
        <v>1.6608593974435499E-2</v>
      </c>
      <c r="L19" s="11">
        <v>4.3164526344096101E-2</v>
      </c>
      <c r="M19" s="11">
        <v>4.3104408648160203E-2</v>
      </c>
      <c r="N19" s="11">
        <v>1.59748090327234E-2</v>
      </c>
      <c r="O19" s="11">
        <v>1.6608593974435499E-2</v>
      </c>
      <c r="P19" s="11">
        <v>2.89308836865571E-2</v>
      </c>
      <c r="Q19" s="11">
        <v>2.7038710157606598E-2</v>
      </c>
      <c r="R19" s="11">
        <v>7.9676260450063804E-2</v>
      </c>
      <c r="S19" s="11">
        <v>7.9476564307804698E-2</v>
      </c>
      <c r="T19" s="11">
        <v>1.6337864161518001E-2</v>
      </c>
      <c r="U19" s="11">
        <v>1.35617953748331E-2</v>
      </c>
    </row>
    <row r="20" spans="1:21" s="5" customFormat="1" x14ac:dyDescent="0.35">
      <c r="A20" s="28" t="s">
        <v>82</v>
      </c>
    </row>
    <row r="21" spans="1:21" x14ac:dyDescent="0.35">
      <c r="A21" s="12" t="s">
        <v>147</v>
      </c>
      <c r="B21" s="12" t="s">
        <v>30</v>
      </c>
      <c r="C21" s="12" t="s">
        <v>31</v>
      </c>
      <c r="D21" s="12" t="s">
        <v>32</v>
      </c>
      <c r="E21" s="12" t="s">
        <v>33</v>
      </c>
      <c r="F21" s="12" t="s">
        <v>63</v>
      </c>
      <c r="G21" s="12" t="s">
        <v>64</v>
      </c>
      <c r="H21" s="12" t="s">
        <v>65</v>
      </c>
      <c r="I21" s="12" t="s">
        <v>66</v>
      </c>
      <c r="J21" s="12" t="s">
        <v>67</v>
      </c>
      <c r="K21" s="12" t="s">
        <v>68</v>
      </c>
      <c r="L21" s="12" t="s">
        <v>34</v>
      </c>
      <c r="M21" s="12" t="s">
        <v>35</v>
      </c>
      <c r="N21" s="12" t="s">
        <v>36</v>
      </c>
      <c r="O21" s="12" t="s">
        <v>37</v>
      </c>
      <c r="P21" s="12" t="s">
        <v>38</v>
      </c>
      <c r="Q21" s="12" t="s">
        <v>39</v>
      </c>
      <c r="R21" s="12" t="s">
        <v>40</v>
      </c>
      <c r="S21" s="12" t="s">
        <v>41</v>
      </c>
      <c r="T21" s="12" t="s">
        <v>42</v>
      </c>
      <c r="U21" s="12" t="s">
        <v>43</v>
      </c>
    </row>
    <row r="22" spans="1:21" x14ac:dyDescent="0.35">
      <c r="A22" t="s">
        <v>80</v>
      </c>
      <c r="B22" s="25">
        <v>1.5530245347265201E-2</v>
      </c>
      <c r="C22" s="25">
        <v>7.0209149442676004E-3</v>
      </c>
      <c r="D22" s="1">
        <v>0.36948199114512598</v>
      </c>
      <c r="E22" s="1">
        <v>6.2685951376198604E-2</v>
      </c>
      <c r="F22" s="1">
        <v>6.7029485024195201E-2</v>
      </c>
      <c r="G22" s="25">
        <v>9.6440834911743593E-3</v>
      </c>
      <c r="H22" s="1">
        <v>0.60288381432264904</v>
      </c>
      <c r="I22" s="1">
        <v>0.12416015146885601</v>
      </c>
      <c r="J22" s="25">
        <v>1.50307607272103E-2</v>
      </c>
      <c r="K22" s="25">
        <v>1.92858746218713E-4</v>
      </c>
      <c r="L22" s="1">
        <v>7.3324021374759102E-2</v>
      </c>
      <c r="M22" s="25">
        <v>1.1934206185564599E-2</v>
      </c>
      <c r="N22" s="25">
        <v>1.1699744246749899E-3</v>
      </c>
      <c r="O22" s="25">
        <v>8.1200293914104795E-4</v>
      </c>
      <c r="P22" s="1">
        <v>0.32010892981674299</v>
      </c>
      <c r="Q22" s="1">
        <v>0.29534752215339699</v>
      </c>
      <c r="R22" s="1">
        <v>0.263398317717215</v>
      </c>
      <c r="S22" s="1">
        <v>0.118998620286889</v>
      </c>
      <c r="T22" s="1">
        <v>4.5985205138619999E-2</v>
      </c>
      <c r="U22" s="1">
        <v>0.44303864938271498</v>
      </c>
    </row>
    <row r="23" spans="1:21" x14ac:dyDescent="0.35">
      <c r="A23" t="s">
        <v>83</v>
      </c>
      <c r="B23" s="25">
        <v>3.8825612500000002E-2</v>
      </c>
      <c r="C23" s="25">
        <v>3.5104574999999999E-2</v>
      </c>
      <c r="D23" s="1">
        <v>0.41053554555555599</v>
      </c>
      <c r="E23" s="1">
        <v>0.121871790909091</v>
      </c>
      <c r="F23" s="1">
        <v>0.121871790909091</v>
      </c>
      <c r="G23" s="25">
        <v>3.8576331999999998E-2</v>
      </c>
      <c r="H23" s="1">
        <v>0.60288381400000002</v>
      </c>
      <c r="I23" s="1">
        <v>0.177371644285714</v>
      </c>
      <c r="J23" s="25">
        <v>3.8825612500000002E-2</v>
      </c>
      <c r="K23" s="25">
        <v>3.85718E-3</v>
      </c>
      <c r="L23" s="1">
        <v>0.122206701666667</v>
      </c>
      <c r="M23" s="25">
        <v>3.8825612500000002E-2</v>
      </c>
      <c r="N23" s="25">
        <v>7.7998266666666699E-3</v>
      </c>
      <c r="O23" s="25">
        <v>7.7998266666666699E-3</v>
      </c>
      <c r="P23" s="1">
        <v>0.37659874117647102</v>
      </c>
      <c r="Q23" s="1">
        <v>0.36918440250000001</v>
      </c>
      <c r="R23" s="1">
        <v>0.35119775733333303</v>
      </c>
      <c r="S23" s="1">
        <v>0.177371644285714</v>
      </c>
      <c r="T23" s="1">
        <v>0.102189344444444</v>
      </c>
      <c r="U23" s="1">
        <v>0.46635647263157898</v>
      </c>
    </row>
    <row r="24" spans="1:21" x14ac:dyDescent="0.35">
      <c r="A24" t="s">
        <v>45</v>
      </c>
      <c r="B24">
        <v>1.17672970638668E-17</v>
      </c>
      <c r="C24">
        <v>5.4016039914595301E-18</v>
      </c>
      <c r="D24">
        <v>7.7004039288989794E-11</v>
      </c>
      <c r="E24">
        <v>5.82539974515317E-9</v>
      </c>
      <c r="F24">
        <v>3.7854923598592501E-3</v>
      </c>
      <c r="G24">
        <v>2.6714348213471698E-4</v>
      </c>
      <c r="H24">
        <v>3.1690791014644303E-2</v>
      </c>
      <c r="I24">
        <v>1.3020492299449701E-10</v>
      </c>
      <c r="J24">
        <v>1.02164781063775E-8</v>
      </c>
      <c r="K24">
        <v>1.01227459925044E-14</v>
      </c>
      <c r="L24">
        <v>1.05616960304866E-11</v>
      </c>
      <c r="M24">
        <v>6.6530201022955901E-13</v>
      </c>
      <c r="N24">
        <v>3.16604118293411E-11</v>
      </c>
      <c r="O24">
        <v>4.6024285733079601E-11</v>
      </c>
      <c r="P24">
        <v>9.10065744357088E-9</v>
      </c>
      <c r="Q24">
        <v>4.4890319955136299E-11</v>
      </c>
      <c r="R24">
        <v>4.8436061782046698E-9</v>
      </c>
      <c r="S24">
        <v>2.0933111305274001E-10</v>
      </c>
      <c r="T24">
        <v>2.8262053518504301E-14</v>
      </c>
      <c r="U24">
        <v>4.1736824940276602E-10</v>
      </c>
    </row>
    <row r="25" spans="1:21" x14ac:dyDescent="0.35">
      <c r="A25" t="s">
        <v>46</v>
      </c>
      <c r="B25">
        <v>0.20689818664276799</v>
      </c>
      <c r="C25">
        <v>0.96782909698414299</v>
      </c>
      <c r="D25">
        <v>1.8096948349274701E-2</v>
      </c>
      <c r="E25">
        <v>0.227881906864526</v>
      </c>
      <c r="F25">
        <v>6.1426552251959594E-5</v>
      </c>
      <c r="G25">
        <v>0.21402853847980999</v>
      </c>
      <c r="H25">
        <v>0.213488570186633</v>
      </c>
      <c r="I25">
        <v>0.375373957760888</v>
      </c>
      <c r="J25">
        <v>3.8145208034923899E-3</v>
      </c>
      <c r="K25">
        <v>5.8459200096576902E-2</v>
      </c>
      <c r="L25">
        <v>0.618881248202372</v>
      </c>
      <c r="M25">
        <v>0.76567480897140405</v>
      </c>
      <c r="N25">
        <v>0.22544328559985199</v>
      </c>
      <c r="O25">
        <v>0.378554690477998</v>
      </c>
      <c r="P25">
        <v>0.66667331218550996</v>
      </c>
      <c r="Q25">
        <v>0.37561382589032699</v>
      </c>
      <c r="R25">
        <v>0.70580554174887</v>
      </c>
      <c r="S25">
        <v>0.160555553844623</v>
      </c>
      <c r="T25">
        <v>6.24824655256827E-2</v>
      </c>
      <c r="U25">
        <v>0.234539108520808</v>
      </c>
    </row>
    <row r="26" spans="1:21" x14ac:dyDescent="0.35">
      <c r="A26" s="12" t="s">
        <v>49</v>
      </c>
      <c r="B26" s="12">
        <v>4.8774719297506302E-7</v>
      </c>
      <c r="C26" s="12">
        <v>6.67597005205439E-13</v>
      </c>
      <c r="D26" s="12">
        <v>7.9634982611175205E-17</v>
      </c>
      <c r="E26" s="12">
        <v>4.4108042374471197E-15</v>
      </c>
      <c r="F26" s="12">
        <v>6.9453058530630198E-20</v>
      </c>
      <c r="G26" s="12">
        <v>3.9162270518089801E-17</v>
      </c>
      <c r="H26" s="12">
        <v>2.067516779728E-17</v>
      </c>
      <c r="I26" s="12">
        <v>2.3020798530775301E-14</v>
      </c>
      <c r="J26" s="12">
        <v>1.9431232636419199E-13</v>
      </c>
      <c r="K26" s="12">
        <v>1.5548408888021199E-15</v>
      </c>
      <c r="L26" s="12">
        <v>1.77331746675481E-19</v>
      </c>
      <c r="M26" s="12">
        <v>1.18723308520208E-20</v>
      </c>
      <c r="N26" s="12">
        <v>1.09486368110408E-18</v>
      </c>
      <c r="O26" s="12">
        <v>1.21836720601771E-16</v>
      </c>
      <c r="P26" s="12">
        <v>3.7451570991027599E-15</v>
      </c>
      <c r="Q26" s="12">
        <v>2.37704151954725E-15</v>
      </c>
      <c r="R26" s="12">
        <v>1.76510272937966E-14</v>
      </c>
      <c r="S26" s="12">
        <v>4.1088911715265999E-18</v>
      </c>
      <c r="T26" s="12">
        <v>1.10395904747386E-15</v>
      </c>
      <c r="U26" s="12">
        <v>8.3494091653481492E-12</v>
      </c>
    </row>
    <row r="27" spans="1:21" x14ac:dyDescent="0.35">
      <c r="A27" s="8" t="s">
        <v>84</v>
      </c>
      <c r="B27">
        <v>0.96724217062249696</v>
      </c>
      <c r="C27">
        <v>0.94358504630571405</v>
      </c>
      <c r="D27">
        <v>8.7938097455555209</v>
      </c>
      <c r="E27">
        <v>10.5620675882901</v>
      </c>
      <c r="F27">
        <v>2.7304092576492498</v>
      </c>
      <c r="G27">
        <v>3.25957947722139</v>
      </c>
      <c r="H27">
        <v>1.81155393128801</v>
      </c>
      <c r="I27">
        <v>1.8768845728216601</v>
      </c>
      <c r="J27">
        <v>1.6861173870583701</v>
      </c>
      <c r="K27">
        <v>1.89575007227813</v>
      </c>
      <c r="L27">
        <v>17.586726111181001</v>
      </c>
      <c r="M27">
        <v>17.472472942350201</v>
      </c>
      <c r="N27">
        <v>5.7320983842915298</v>
      </c>
      <c r="O27">
        <v>7.0054934433107299</v>
      </c>
      <c r="P27">
        <v>4.2547294038208197</v>
      </c>
      <c r="Q27">
        <v>3.9343221065510701</v>
      </c>
      <c r="R27">
        <v>10.822962766917801</v>
      </c>
      <c r="S27">
        <v>11.364068600928301</v>
      </c>
      <c r="T27">
        <v>8.1338621533678293</v>
      </c>
      <c r="U27">
        <v>7.36157283884401</v>
      </c>
    </row>
    <row r="28" spans="1:21" x14ac:dyDescent="0.35">
      <c r="A28" s="8" t="s">
        <v>85</v>
      </c>
      <c r="B28">
        <v>8.4722305912383004E-3</v>
      </c>
      <c r="C28">
        <v>8.2060968878651906E-3</v>
      </c>
      <c r="D28">
        <v>8.3553656020904199E-2</v>
      </c>
      <c r="E28">
        <v>0.100621986519404</v>
      </c>
      <c r="F28">
        <v>2.5094511016292901E-2</v>
      </c>
      <c r="G28">
        <v>3.2249920139560101E-2</v>
      </c>
      <c r="H28">
        <v>1.6977654317934798E-2</v>
      </c>
      <c r="I28">
        <v>1.8187459403093902E-2</v>
      </c>
      <c r="J28">
        <v>1.9631422944556599E-2</v>
      </c>
      <c r="K28">
        <v>2.1575888144342099E-2</v>
      </c>
      <c r="L28">
        <v>0.14346162457483599</v>
      </c>
      <c r="M28">
        <v>0.13561187011942699</v>
      </c>
      <c r="N28">
        <v>5.0101266781655801E-2</v>
      </c>
      <c r="O28">
        <v>6.9420603973602807E-2</v>
      </c>
      <c r="P28">
        <v>4.3458700910940298E-2</v>
      </c>
      <c r="Q28">
        <v>3.7690221584814901E-2</v>
      </c>
      <c r="R28">
        <v>0.100249179159663</v>
      </c>
      <c r="S28">
        <v>9.8210469265523404E-2</v>
      </c>
      <c r="T28">
        <v>7.4132983097467797E-2</v>
      </c>
      <c r="U28">
        <v>7.8630670996518201E-2</v>
      </c>
    </row>
    <row r="29" spans="1:21" x14ac:dyDescent="0.35">
      <c r="A29" s="8" t="s">
        <v>86</v>
      </c>
      <c r="B29">
        <v>0.93709516263839099</v>
      </c>
      <c r="C29">
        <v>0.91098874145194997</v>
      </c>
      <c r="D29">
        <v>8.6843220841044193</v>
      </c>
      <c r="E29">
        <v>10.2875640783466</v>
      </c>
      <c r="F29">
        <v>2.6630612104922902</v>
      </c>
      <c r="G29">
        <v>3.1366835274339802</v>
      </c>
      <c r="H29">
        <v>1.7986665865990801</v>
      </c>
      <c r="I29">
        <v>1.8359640753483699</v>
      </c>
      <c r="J29">
        <v>1.61591405287449</v>
      </c>
      <c r="K29">
        <v>1.7761105992386199</v>
      </c>
      <c r="L29">
        <v>17.210334406339101</v>
      </c>
      <c r="M29">
        <v>16.970784628882001</v>
      </c>
      <c r="N29">
        <v>5.4913569288197701</v>
      </c>
      <c r="O29">
        <v>6.66105120414844</v>
      </c>
      <c r="P29">
        <v>4.1916236290610902</v>
      </c>
      <c r="Q29">
        <v>3.87670904244071</v>
      </c>
      <c r="R29">
        <v>10.659153140937301</v>
      </c>
      <c r="S29">
        <v>11.1399989445126</v>
      </c>
      <c r="T29">
        <v>7.9168932388322499</v>
      </c>
      <c r="U29">
        <v>7.2735311294397196</v>
      </c>
    </row>
    <row r="30" spans="1:21" x14ac:dyDescent="0.35">
      <c r="A30" s="9" t="s">
        <v>87</v>
      </c>
      <c r="B30" s="12">
        <v>9.6328050883007395E-3</v>
      </c>
      <c r="C30" s="12">
        <v>9.33021487142539E-3</v>
      </c>
      <c r="D30" s="12">
        <v>9.4999312659956495E-2</v>
      </c>
      <c r="E30" s="12">
        <v>0.114405760478408</v>
      </c>
      <c r="F30" s="12">
        <v>2.8532100348656001E-2</v>
      </c>
      <c r="G30" s="12">
        <v>3.66676982492566E-2</v>
      </c>
      <c r="H30" s="12">
        <v>1.9303350297186599E-2</v>
      </c>
      <c r="I30" s="12">
        <v>2.06788813872191E-2</v>
      </c>
      <c r="J30" s="12">
        <v>2.2320647295232501E-2</v>
      </c>
      <c r="K30" s="12">
        <v>2.45314764350681E-2</v>
      </c>
      <c r="L30" s="12">
        <v>0.163113816638741</v>
      </c>
      <c r="M30" s="12">
        <v>0.154188758019801</v>
      </c>
      <c r="N30" s="12">
        <v>5.6964424231294102E-2</v>
      </c>
      <c r="O30" s="12">
        <v>7.8930234486463899E-2</v>
      </c>
      <c r="P30" s="12">
        <v>4.9411921778755502E-2</v>
      </c>
      <c r="Q30" s="12">
        <v>4.2853243234060999E-2</v>
      </c>
      <c r="R30" s="12">
        <v>0.113981883838933</v>
      </c>
      <c r="S30" s="12">
        <v>0.111663899828659</v>
      </c>
      <c r="T30" s="12">
        <v>8.4288142196071503E-2</v>
      </c>
      <c r="U30" s="12">
        <v>8.9401949051655299E-2</v>
      </c>
    </row>
  </sheetData>
  <conditionalFormatting sqref="B11:U13">
    <cfRule type="cellIs" dxfId="1" priority="3" operator="lessThan">
      <formula>0.05</formula>
    </cfRule>
  </conditionalFormatting>
  <conditionalFormatting sqref="B4:U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68" workbookViewId="0">
      <selection activeCell="A2" sqref="A2:G2"/>
    </sheetView>
  </sheetViews>
  <sheetFormatPr defaultRowHeight="14.5" x14ac:dyDescent="0.35"/>
  <cols>
    <col min="1" max="1" width="14" customWidth="1"/>
    <col min="2" max="2" width="10.81640625" customWidth="1"/>
    <col min="3" max="3" width="10.26953125" customWidth="1"/>
    <col min="4" max="4" width="11.81640625" customWidth="1"/>
    <col min="9" max="9" width="11.26953125" customWidth="1"/>
  </cols>
  <sheetData>
    <row r="1" spans="1:13" x14ac:dyDescent="0.35">
      <c r="A1" t="s">
        <v>151</v>
      </c>
    </row>
    <row r="2" spans="1:13" x14ac:dyDescent="0.35">
      <c r="A2" s="42" t="s">
        <v>124</v>
      </c>
      <c r="B2" s="42"/>
      <c r="C2" s="42"/>
      <c r="D2" s="42"/>
      <c r="E2" s="42"/>
      <c r="F2" s="42"/>
      <c r="G2" s="42"/>
      <c r="H2" s="12"/>
      <c r="I2" s="12"/>
      <c r="J2" s="12"/>
      <c r="K2" s="12"/>
      <c r="L2" s="12"/>
      <c r="M2" s="12"/>
    </row>
    <row r="3" spans="1:13" x14ac:dyDescent="0.35">
      <c r="A3" t="s">
        <v>132</v>
      </c>
      <c r="B3" s="13" t="s">
        <v>125</v>
      </c>
      <c r="C3" s="13" t="s">
        <v>126</v>
      </c>
      <c r="D3" s="13" t="s">
        <v>127</v>
      </c>
      <c r="E3" s="13" t="s">
        <v>128</v>
      </c>
      <c r="F3" s="46" t="s">
        <v>129</v>
      </c>
      <c r="G3" s="46"/>
      <c r="H3" s="46"/>
      <c r="I3" s="13" t="s">
        <v>70</v>
      </c>
      <c r="J3" s="40" t="s">
        <v>111</v>
      </c>
      <c r="K3" s="40"/>
      <c r="L3" s="40"/>
      <c r="M3" s="40"/>
    </row>
    <row r="4" spans="1:13" x14ac:dyDescent="0.35">
      <c r="A4" s="12"/>
      <c r="B4" s="12"/>
      <c r="C4" s="12"/>
      <c r="D4" s="12"/>
      <c r="E4" s="12"/>
      <c r="F4" s="30" t="s">
        <v>106</v>
      </c>
      <c r="G4" s="30" t="s">
        <v>107</v>
      </c>
      <c r="H4" s="30" t="s">
        <v>108</v>
      </c>
      <c r="I4" s="12"/>
      <c r="J4" s="12"/>
      <c r="K4" s="12"/>
      <c r="L4" s="12"/>
      <c r="M4" s="12"/>
    </row>
    <row r="5" spans="1:13" x14ac:dyDescent="0.35">
      <c r="A5">
        <v>48040</v>
      </c>
      <c r="B5" s="1">
        <v>3.03491478621565E-3</v>
      </c>
      <c r="C5" s="1">
        <v>5.3314344305745399E-3</v>
      </c>
      <c r="D5" s="2">
        <v>5454.5771484375</v>
      </c>
      <c r="E5">
        <v>1.9999996542163201E-4</v>
      </c>
      <c r="F5" s="29">
        <v>42</v>
      </c>
      <c r="G5" s="29">
        <v>36</v>
      </c>
      <c r="H5" s="29">
        <v>42</v>
      </c>
      <c r="I5" t="s">
        <v>73</v>
      </c>
      <c r="J5" t="s">
        <v>75</v>
      </c>
    </row>
    <row r="6" spans="1:13" x14ac:dyDescent="0.35">
      <c r="B6" s="1">
        <v>3.0540132057691898E-3</v>
      </c>
      <c r="C6" s="1">
        <v>5.3314344305745399E-3</v>
      </c>
      <c r="D6" s="2">
        <v>5449.39599609375</v>
      </c>
      <c r="E6">
        <v>1.9999996542163201E-4</v>
      </c>
      <c r="F6" s="29">
        <v>39</v>
      </c>
      <c r="G6" s="29">
        <v>31.5</v>
      </c>
      <c r="H6" s="29">
        <v>31.5</v>
      </c>
    </row>
    <row r="7" spans="1:13" x14ac:dyDescent="0.35">
      <c r="B7" s="1">
        <v>5.1154153380969401E-3</v>
      </c>
      <c r="C7" s="1">
        <v>5.3314344305745399E-3</v>
      </c>
      <c r="D7" s="2">
        <v>5022.60595703125</v>
      </c>
      <c r="E7">
        <v>1.9999996542163201E-4</v>
      </c>
      <c r="F7" s="29">
        <v>34.5</v>
      </c>
      <c r="G7" s="29">
        <v>19.5</v>
      </c>
      <c r="H7" s="29">
        <v>34.5</v>
      </c>
    </row>
    <row r="8" spans="1:13" x14ac:dyDescent="0.35">
      <c r="A8">
        <v>2149</v>
      </c>
      <c r="B8" s="1">
        <v>3.3040023393605802E-2</v>
      </c>
      <c r="C8" s="1">
        <v>8.4356743200033595E-3</v>
      </c>
      <c r="D8" s="2">
        <v>3461.951171875</v>
      </c>
      <c r="E8">
        <v>1.5999997718586501E-3</v>
      </c>
      <c r="F8" s="29">
        <v>1.5</v>
      </c>
      <c r="G8" s="29">
        <v>61.5</v>
      </c>
      <c r="H8" s="29">
        <v>12</v>
      </c>
      <c r="I8" t="s">
        <v>73</v>
      </c>
      <c r="J8" t="s">
        <v>77</v>
      </c>
    </row>
    <row r="9" spans="1:13" x14ac:dyDescent="0.35">
      <c r="B9" s="1">
        <v>3.3265961027242601E-2</v>
      </c>
      <c r="C9" s="1">
        <v>9.7263863623784294E-3</v>
      </c>
      <c r="D9" s="2">
        <v>3456.1826171875</v>
      </c>
      <c r="E9">
        <v>2.2000002175608202E-3</v>
      </c>
      <c r="F9" s="29">
        <v>1.5</v>
      </c>
      <c r="G9" s="29">
        <v>54</v>
      </c>
      <c r="H9" s="29">
        <v>9</v>
      </c>
    </row>
    <row r="10" spans="1:13" x14ac:dyDescent="0.35">
      <c r="B10" s="1">
        <v>3.4444678096145001E-2</v>
      </c>
      <c r="C10" s="1">
        <v>7.5125974612985499E-3</v>
      </c>
      <c r="D10" s="2">
        <v>3426.70068359375</v>
      </c>
      <c r="E10">
        <v>1.1999998570310099E-3</v>
      </c>
      <c r="F10" s="29">
        <v>9</v>
      </c>
      <c r="G10" s="29">
        <v>57</v>
      </c>
      <c r="H10" s="29">
        <v>4.5</v>
      </c>
    </row>
    <row r="11" spans="1:13" x14ac:dyDescent="0.35">
      <c r="A11">
        <v>1580</v>
      </c>
      <c r="B11" s="1">
        <v>3.3644789480047899E-2</v>
      </c>
      <c r="C11" s="1">
        <v>5.3485399587522298E-3</v>
      </c>
      <c r="D11" s="2">
        <v>3446.59692382813</v>
      </c>
      <c r="E11">
        <v>4.00000081278151E-4</v>
      </c>
      <c r="F11" s="29">
        <v>21</v>
      </c>
      <c r="G11" s="29">
        <v>-1.5</v>
      </c>
      <c r="H11" s="29">
        <v>-34.5</v>
      </c>
      <c r="I11" t="s">
        <v>73</v>
      </c>
      <c r="J11" t="s">
        <v>130</v>
      </c>
    </row>
    <row r="12" spans="1:13" x14ac:dyDescent="0.35">
      <c r="B12" s="1">
        <v>3.3766497386245799E-2</v>
      </c>
      <c r="C12" s="1">
        <v>5.3314344305745399E-3</v>
      </c>
      <c r="D12" s="2">
        <v>3443.53955078125</v>
      </c>
      <c r="E12">
        <v>1.9999996542163201E-4</v>
      </c>
      <c r="F12" s="29">
        <v>12</v>
      </c>
      <c r="G12" s="29">
        <v>0</v>
      </c>
      <c r="H12" s="29">
        <v>-33</v>
      </c>
    </row>
    <row r="13" spans="1:13" x14ac:dyDescent="0.35">
      <c r="B13" s="1">
        <v>3.8542024200767903E-2</v>
      </c>
      <c r="C13" s="1">
        <v>5.7433784298515696E-3</v>
      </c>
      <c r="D13" s="2">
        <v>3331.41967773438</v>
      </c>
      <c r="E13">
        <v>6.0000003225061597E-4</v>
      </c>
      <c r="F13" s="29">
        <v>34.5</v>
      </c>
      <c r="G13" s="29">
        <v>-9</v>
      </c>
      <c r="H13" s="29">
        <v>-31.5</v>
      </c>
    </row>
    <row r="14" spans="1:13" x14ac:dyDescent="0.35">
      <c r="A14">
        <v>1947</v>
      </c>
      <c r="B14" s="1">
        <v>3.5380531114503698E-2</v>
      </c>
      <c r="C14" s="1">
        <v>5.3485399587522298E-3</v>
      </c>
      <c r="D14" s="2">
        <v>3403.99145507813</v>
      </c>
      <c r="E14">
        <v>4.00000081278151E-4</v>
      </c>
      <c r="F14" s="29">
        <v>-37.5</v>
      </c>
      <c r="G14" s="29">
        <v>-46.5</v>
      </c>
      <c r="H14" s="29">
        <v>33</v>
      </c>
      <c r="I14" t="s">
        <v>72</v>
      </c>
      <c r="J14" t="s">
        <v>79</v>
      </c>
    </row>
    <row r="15" spans="1:13" x14ac:dyDescent="0.35">
      <c r="B15" s="1">
        <v>3.5579212945699802E-2</v>
      </c>
      <c r="C15" s="1">
        <v>5.7433784298515696E-3</v>
      </c>
      <c r="D15" s="2">
        <v>3399.24633789063</v>
      </c>
      <c r="E15">
        <v>6.0000003225061597E-4</v>
      </c>
      <c r="F15" s="29">
        <v>-43.5</v>
      </c>
      <c r="G15" s="29">
        <v>-43.5</v>
      </c>
      <c r="H15" s="29">
        <v>37.5</v>
      </c>
    </row>
    <row r="16" spans="1:13" x14ac:dyDescent="0.35">
      <c r="B16" s="1">
        <v>4.2668537806877599E-2</v>
      </c>
      <c r="C16" s="1">
        <v>5.7433784298515696E-3</v>
      </c>
      <c r="D16" s="2">
        <v>3245.03491210938</v>
      </c>
      <c r="E16">
        <v>6.0000003225061597E-4</v>
      </c>
      <c r="F16" s="29">
        <v>-36</v>
      </c>
      <c r="G16" s="29">
        <v>-55.5</v>
      </c>
      <c r="H16" s="29">
        <v>27</v>
      </c>
    </row>
    <row r="17" spans="1:13" x14ac:dyDescent="0.35">
      <c r="A17">
        <v>523</v>
      </c>
      <c r="B17" s="1">
        <v>4.3980181966188601E-2</v>
      </c>
      <c r="C17" s="1">
        <v>7.9886247075171505E-3</v>
      </c>
      <c r="D17" s="2">
        <v>3219.28979492188</v>
      </c>
      <c r="E17">
        <v>1.3999996890690901E-3</v>
      </c>
      <c r="F17" s="29">
        <v>54</v>
      </c>
      <c r="G17" s="29">
        <v>-37.5</v>
      </c>
      <c r="H17" s="29">
        <v>-6</v>
      </c>
      <c r="I17" t="s">
        <v>131</v>
      </c>
      <c r="J17" t="s">
        <v>104</v>
      </c>
    </row>
    <row r="18" spans="1:13" x14ac:dyDescent="0.35">
      <c r="B18" s="1">
        <v>4.6261266551049701E-2</v>
      </c>
      <c r="C18" s="1">
        <v>6.4035429419336898E-3</v>
      </c>
      <c r="D18" s="2">
        <v>3176.2607421875</v>
      </c>
      <c r="E18">
        <v>8.0000002424280301E-4</v>
      </c>
      <c r="F18" s="29">
        <v>51</v>
      </c>
      <c r="G18" s="29">
        <v>-27</v>
      </c>
      <c r="H18" s="29">
        <v>-15</v>
      </c>
    </row>
    <row r="19" spans="1:13" x14ac:dyDescent="0.35">
      <c r="B19" s="1">
        <v>4.75332666561036E-2</v>
      </c>
      <c r="C19" s="1">
        <v>5.7433784298515696E-3</v>
      </c>
      <c r="D19" s="2">
        <v>3153.162109375</v>
      </c>
      <c r="E19">
        <v>6.0000003225061597E-4</v>
      </c>
      <c r="F19" s="29">
        <v>63</v>
      </c>
      <c r="G19" s="29">
        <v>-43.5</v>
      </c>
      <c r="H19" s="29">
        <v>-9</v>
      </c>
    </row>
    <row r="20" spans="1:13" x14ac:dyDescent="0.35">
      <c r="A20">
        <v>281</v>
      </c>
      <c r="B20" s="1">
        <v>4.4585475848199399E-2</v>
      </c>
      <c r="C20" s="1">
        <v>5.7433784298515696E-3</v>
      </c>
      <c r="D20" s="2">
        <v>3207.662109375</v>
      </c>
      <c r="E20">
        <v>6.0000003225061597E-4</v>
      </c>
      <c r="F20" s="29">
        <v>-45</v>
      </c>
      <c r="G20" s="29">
        <v>-1.5</v>
      </c>
      <c r="H20" s="29">
        <v>22.5</v>
      </c>
      <c r="I20" t="s">
        <v>72</v>
      </c>
      <c r="J20" t="s">
        <v>105</v>
      </c>
    </row>
    <row r="21" spans="1:13" x14ac:dyDescent="0.35">
      <c r="B21" s="1">
        <v>4.6020678690428099E-2</v>
      </c>
      <c r="C21" s="1">
        <v>5.3485399587522298E-3</v>
      </c>
      <c r="D21" s="2">
        <v>3180.69970703125</v>
      </c>
      <c r="E21">
        <v>4.00000081278151E-4</v>
      </c>
      <c r="F21" s="29">
        <v>-49.5</v>
      </c>
      <c r="G21" s="29">
        <v>6</v>
      </c>
      <c r="H21" s="29">
        <v>24</v>
      </c>
    </row>
    <row r="22" spans="1:13" x14ac:dyDescent="0.35">
      <c r="A22" s="12"/>
      <c r="B22" s="11">
        <v>4.9648994075032003E-2</v>
      </c>
      <c r="C22" s="11">
        <v>6.4035429419336898E-3</v>
      </c>
      <c r="D22" s="31">
        <v>3116.05200195313</v>
      </c>
      <c r="E22" s="12">
        <v>8.0000002424280301E-4</v>
      </c>
      <c r="F22" s="32">
        <v>-46.5</v>
      </c>
      <c r="G22" s="32">
        <v>12</v>
      </c>
      <c r="H22" s="32">
        <v>18</v>
      </c>
      <c r="I22" s="12"/>
      <c r="J22" s="12"/>
      <c r="K22" s="12"/>
      <c r="L22" s="12"/>
      <c r="M22" s="12"/>
    </row>
  </sheetData>
  <mergeCells count="3">
    <mergeCell ref="A2:G2"/>
    <mergeCell ref="F3:H3"/>
    <mergeCell ref="J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zoomScale="83" workbookViewId="0">
      <selection activeCell="A2" sqref="A2:G2"/>
    </sheetView>
  </sheetViews>
  <sheetFormatPr defaultRowHeight="14.5" x14ac:dyDescent="0.35"/>
  <cols>
    <col min="1" max="1" width="12.453125" customWidth="1"/>
    <col min="2" max="2" width="11.90625" customWidth="1"/>
    <col min="3" max="3" width="10.90625" customWidth="1"/>
    <col min="4" max="4" width="8.81640625" customWidth="1"/>
    <col min="9" max="9" width="11.6328125" customWidth="1"/>
    <col min="13" max="13" width="11.54296875" customWidth="1"/>
  </cols>
  <sheetData>
    <row r="1" spans="1:13" x14ac:dyDescent="0.35">
      <c r="A1" t="s">
        <v>158</v>
      </c>
    </row>
    <row r="2" spans="1:13" x14ac:dyDescent="0.35">
      <c r="A2" s="42" t="s">
        <v>124</v>
      </c>
      <c r="B2" s="42"/>
      <c r="C2" s="42"/>
      <c r="D2" s="42"/>
      <c r="E2" s="42"/>
      <c r="F2" s="42"/>
      <c r="G2" s="42"/>
      <c r="H2" s="12"/>
      <c r="I2" s="12"/>
      <c r="J2" s="12"/>
      <c r="K2" s="12"/>
      <c r="L2" s="12"/>
      <c r="M2" s="12"/>
    </row>
    <row r="3" spans="1:13" x14ac:dyDescent="0.35">
      <c r="A3" t="s">
        <v>132</v>
      </c>
      <c r="B3" s="36" t="s">
        <v>125</v>
      </c>
      <c r="C3" s="36" t="s">
        <v>126</v>
      </c>
      <c r="D3" s="36" t="s">
        <v>127</v>
      </c>
      <c r="E3" s="36" t="s">
        <v>128</v>
      </c>
      <c r="F3" s="46" t="s">
        <v>129</v>
      </c>
      <c r="G3" s="46"/>
      <c r="H3" s="46"/>
      <c r="I3" s="36" t="s">
        <v>70</v>
      </c>
      <c r="J3" s="40" t="s">
        <v>111</v>
      </c>
      <c r="K3" s="40"/>
      <c r="L3" s="40"/>
      <c r="M3" s="40"/>
    </row>
    <row r="4" spans="1:13" x14ac:dyDescent="0.35">
      <c r="A4" s="12"/>
      <c r="B4" s="12"/>
      <c r="C4" s="12"/>
      <c r="D4" s="12"/>
      <c r="E4" s="12"/>
      <c r="F4" s="30" t="s">
        <v>106</v>
      </c>
      <c r="G4" s="30" t="s">
        <v>107</v>
      </c>
      <c r="H4" s="30" t="s">
        <v>108</v>
      </c>
      <c r="I4" s="12"/>
      <c r="J4" s="12"/>
      <c r="K4" s="12"/>
      <c r="L4" s="12"/>
      <c r="M4" s="12"/>
    </row>
    <row r="5" spans="1:13" x14ac:dyDescent="0.35">
      <c r="A5">
        <v>103680</v>
      </c>
      <c r="B5" s="1">
        <v>4.5620760568701598E-4</v>
      </c>
      <c r="C5" s="1">
        <v>1.38076506718796E-3</v>
      </c>
      <c r="D5" s="2">
        <v>5963.232421875</v>
      </c>
      <c r="E5">
        <v>1.9999996542163201E-4</v>
      </c>
      <c r="F5" s="37">
        <v>-57</v>
      </c>
      <c r="G5" s="37">
        <v>-9</v>
      </c>
      <c r="H5" s="37">
        <v>-12</v>
      </c>
      <c r="I5" t="s">
        <v>72</v>
      </c>
      <c r="J5" t="s">
        <v>104</v>
      </c>
    </row>
    <row r="6" spans="1:13" x14ac:dyDescent="0.35">
      <c r="B6" s="1">
        <v>6.2922601114805696E-4</v>
      </c>
      <c r="C6" s="1">
        <v>1.38076506718796E-3</v>
      </c>
      <c r="D6" s="2">
        <v>5707.92236328125</v>
      </c>
      <c r="E6">
        <v>1.9999996542163201E-4</v>
      </c>
      <c r="F6" s="37">
        <v>-48</v>
      </c>
      <c r="G6" s="37">
        <v>-21</v>
      </c>
      <c r="H6" s="37">
        <v>-1.5</v>
      </c>
    </row>
    <row r="7" spans="1:13" x14ac:dyDescent="0.35">
      <c r="B7" s="1">
        <v>6.64597770221143E-4</v>
      </c>
      <c r="C7" s="1">
        <v>1.38076506718796E-3</v>
      </c>
      <c r="D7" s="2">
        <v>5664.53125</v>
      </c>
      <c r="E7">
        <v>1.9999996542163201E-4</v>
      </c>
      <c r="F7" s="37">
        <v>28.5</v>
      </c>
      <c r="G7" s="37">
        <v>-18</v>
      </c>
      <c r="H7" s="37">
        <v>-21</v>
      </c>
      <c r="I7" t="s">
        <v>73</v>
      </c>
      <c r="J7" t="s">
        <v>152</v>
      </c>
    </row>
    <row r="8" spans="1:13" x14ac:dyDescent="0.35">
      <c r="A8">
        <v>1196</v>
      </c>
      <c r="B8" s="1">
        <v>2.5976290142516002E-2</v>
      </c>
      <c r="C8" s="1">
        <v>2.0160267406058902E-3</v>
      </c>
      <c r="D8" s="2">
        <v>2791.31518554688</v>
      </c>
      <c r="E8">
        <v>4.00000081278151E-4</v>
      </c>
      <c r="F8" s="37">
        <v>28.5</v>
      </c>
      <c r="G8" s="37">
        <v>6</v>
      </c>
      <c r="H8" s="37">
        <v>46.5</v>
      </c>
      <c r="I8" t="s">
        <v>73</v>
      </c>
      <c r="J8" t="s">
        <v>75</v>
      </c>
    </row>
    <row r="9" spans="1:13" x14ac:dyDescent="0.35">
      <c r="B9" s="1">
        <v>2.63984704932251E-2</v>
      </c>
      <c r="C9" s="1">
        <v>2.0160267406058902E-3</v>
      </c>
      <c r="D9" s="2">
        <v>2778.91259765625</v>
      </c>
      <c r="E9">
        <v>4.00000081278151E-4</v>
      </c>
      <c r="F9" s="37">
        <v>30</v>
      </c>
      <c r="G9" s="37">
        <v>16.5</v>
      </c>
      <c r="H9" s="37">
        <v>49.5</v>
      </c>
    </row>
    <row r="10" spans="1:13" x14ac:dyDescent="0.35">
      <c r="B10" s="1">
        <v>3.11765588304199E-2</v>
      </c>
      <c r="C10" s="1">
        <v>2.5756905149173599E-3</v>
      </c>
      <c r="D10" s="2">
        <v>2651.12084960938</v>
      </c>
      <c r="E10">
        <v>6.0000003225061597E-4</v>
      </c>
      <c r="F10" s="37">
        <v>21</v>
      </c>
      <c r="G10" s="37">
        <v>13.5</v>
      </c>
      <c r="H10" s="37">
        <v>48</v>
      </c>
    </row>
    <row r="11" spans="1:13" x14ac:dyDescent="0.35">
      <c r="A11">
        <v>202</v>
      </c>
      <c r="B11" s="1">
        <v>4.3437607926055603E-2</v>
      </c>
      <c r="C11" s="1">
        <v>3.0731913187026201E-3</v>
      </c>
      <c r="D11" s="2">
        <v>2397.48388671875</v>
      </c>
      <c r="E11">
        <v>8.0000002424280301E-4</v>
      </c>
      <c r="F11" s="37">
        <v>-18</v>
      </c>
      <c r="G11" s="37">
        <v>15</v>
      </c>
      <c r="H11" s="37">
        <v>67.5</v>
      </c>
      <c r="I11" t="s">
        <v>72</v>
      </c>
      <c r="J11" t="s">
        <v>153</v>
      </c>
    </row>
    <row r="12" spans="1:13" x14ac:dyDescent="0.35">
      <c r="A12">
        <v>607</v>
      </c>
      <c r="B12" s="1">
        <v>4.36795565063266E-2</v>
      </c>
      <c r="C12" s="1">
        <v>2.0160267406058902E-3</v>
      </c>
      <c r="D12" s="2">
        <v>2393.24975585938</v>
      </c>
      <c r="E12">
        <v>4.00000081278151E-4</v>
      </c>
      <c r="F12" s="37">
        <v>-48</v>
      </c>
      <c r="G12" s="37">
        <v>-18</v>
      </c>
      <c r="H12" s="37">
        <v>34.5</v>
      </c>
      <c r="I12" t="s">
        <v>72</v>
      </c>
      <c r="J12" t="s">
        <v>154</v>
      </c>
    </row>
    <row r="13" spans="1:13" x14ac:dyDescent="0.35">
      <c r="B13" s="1">
        <v>4.4341478915675102E-2</v>
      </c>
      <c r="C13" s="1">
        <v>4.0645177780490697E-3</v>
      </c>
      <c r="D13" s="2">
        <v>2381.7880859375</v>
      </c>
      <c r="E13">
        <v>1.1999998570310099E-3</v>
      </c>
      <c r="F13" s="37">
        <v>-57</v>
      </c>
      <c r="G13" s="37">
        <v>-15</v>
      </c>
      <c r="H13" s="37">
        <v>33</v>
      </c>
    </row>
    <row r="14" spans="1:13" x14ac:dyDescent="0.35">
      <c r="B14" s="1">
        <v>4.7287997579448897E-2</v>
      </c>
      <c r="C14" s="1">
        <v>2.0160267406058902E-3</v>
      </c>
      <c r="D14" s="2">
        <v>2332.80029296875</v>
      </c>
      <c r="E14">
        <v>4.00000081278151E-4</v>
      </c>
      <c r="F14" s="37">
        <v>-33</v>
      </c>
      <c r="G14" s="37">
        <v>-27</v>
      </c>
      <c r="H14" s="37">
        <v>45</v>
      </c>
    </row>
    <row r="15" spans="1:13" x14ac:dyDescent="0.35">
      <c r="A15">
        <v>53</v>
      </c>
      <c r="B15" s="1">
        <v>4.8513306122065003E-2</v>
      </c>
      <c r="C15" s="1">
        <v>5.43343853499729E-3</v>
      </c>
      <c r="D15" s="2">
        <v>2313.34033203125</v>
      </c>
      <c r="E15">
        <v>1.79999951654677E-3</v>
      </c>
      <c r="F15" s="37">
        <v>-7.5</v>
      </c>
      <c r="G15" s="37">
        <v>-21</v>
      </c>
      <c r="H15" s="37">
        <v>34.5</v>
      </c>
      <c r="I15" t="s">
        <v>72</v>
      </c>
      <c r="J15" t="s">
        <v>155</v>
      </c>
    </row>
    <row r="16" spans="1:13" x14ac:dyDescent="0.35">
      <c r="B16" s="1">
        <v>4.9059709120940501E-2</v>
      </c>
      <c r="C16" s="1">
        <v>4.0645177780490697E-3</v>
      </c>
      <c r="D16" s="2">
        <v>2304.82397460938</v>
      </c>
      <c r="E16">
        <v>1.1999998570310099E-3</v>
      </c>
      <c r="F16" s="37">
        <v>-7.5</v>
      </c>
      <c r="G16" s="37">
        <v>-30</v>
      </c>
      <c r="H16" s="37">
        <v>33</v>
      </c>
    </row>
    <row r="17" spans="1:13" x14ac:dyDescent="0.35">
      <c r="A17">
        <v>174</v>
      </c>
      <c r="B17" s="1">
        <v>4.8646626291410699E-2</v>
      </c>
      <c r="C17" s="1">
        <v>2.0160267406058902E-3</v>
      </c>
      <c r="D17" s="2">
        <v>2311.25341796875</v>
      </c>
      <c r="E17">
        <v>4.00000081278151E-4</v>
      </c>
      <c r="F17" s="37">
        <v>-37.5</v>
      </c>
      <c r="G17" s="37">
        <v>-34.5</v>
      </c>
      <c r="H17" s="37">
        <v>36</v>
      </c>
      <c r="I17" t="s">
        <v>72</v>
      </c>
      <c r="J17" t="s">
        <v>156</v>
      </c>
    </row>
    <row r="18" spans="1:13" x14ac:dyDescent="0.35">
      <c r="B18" s="1">
        <v>4.8976194485585198E-2</v>
      </c>
      <c r="C18" s="1">
        <v>2.5756905149173599E-3</v>
      </c>
      <c r="D18" s="2">
        <v>2306.11962890625</v>
      </c>
      <c r="E18">
        <v>6.0000003225061597E-4</v>
      </c>
      <c r="F18" s="37">
        <v>-46.5</v>
      </c>
      <c r="G18" s="37">
        <v>-34.5</v>
      </c>
      <c r="H18" s="37">
        <v>34.5</v>
      </c>
      <c r="I18" t="s">
        <v>72</v>
      </c>
      <c r="J18" t="s">
        <v>79</v>
      </c>
    </row>
    <row r="19" spans="1:13" x14ac:dyDescent="0.35">
      <c r="A19" s="12"/>
      <c r="B19" s="11">
        <v>4.8989276712028303E-2</v>
      </c>
      <c r="C19" s="11">
        <v>3.0731913187026201E-3</v>
      </c>
      <c r="D19" s="31">
        <v>2305.91650390625</v>
      </c>
      <c r="E19" s="12">
        <v>8.0000002424280301E-4</v>
      </c>
      <c r="F19" s="38">
        <v>-28.5</v>
      </c>
      <c r="G19" s="38">
        <v>-39</v>
      </c>
      <c r="H19" s="38">
        <v>43.5</v>
      </c>
      <c r="I19" s="12" t="s">
        <v>157</v>
      </c>
      <c r="J19" s="12" t="s">
        <v>154</v>
      </c>
      <c r="K19" s="12"/>
      <c r="L19" s="12"/>
      <c r="M19" s="12"/>
    </row>
  </sheetData>
  <mergeCells count="3">
    <mergeCell ref="A2:G2"/>
    <mergeCell ref="F3:H3"/>
    <mergeCell ref="J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zoomScale="80" workbookViewId="0">
      <selection activeCell="A2" sqref="A2"/>
    </sheetView>
  </sheetViews>
  <sheetFormatPr defaultRowHeight="14.5" x14ac:dyDescent="0.35"/>
  <cols>
    <col min="1" max="1" width="33.90625" customWidth="1"/>
    <col min="2" max="6" width="10.6328125" customWidth="1"/>
  </cols>
  <sheetData>
    <row r="1" spans="1:6" ht="15.5" x14ac:dyDescent="0.35">
      <c r="A1" s="21" t="s">
        <v>162</v>
      </c>
      <c r="B1" s="21"/>
      <c r="C1" s="21"/>
      <c r="D1" s="21"/>
      <c r="E1" s="21"/>
      <c r="F1" s="21"/>
    </row>
    <row r="2" spans="1:6" ht="15.5" x14ac:dyDescent="0.35">
      <c r="A2" s="26" t="s">
        <v>99</v>
      </c>
      <c r="B2" s="26"/>
      <c r="C2" s="26"/>
      <c r="D2" s="26"/>
      <c r="E2" s="26"/>
      <c r="F2" s="26"/>
    </row>
    <row r="3" spans="1:6" ht="15.5" x14ac:dyDescent="0.35">
      <c r="A3" s="19" t="s">
        <v>88</v>
      </c>
      <c r="B3" s="35" t="s">
        <v>89</v>
      </c>
      <c r="C3" s="35" t="s">
        <v>90</v>
      </c>
      <c r="D3" s="35" t="s">
        <v>91</v>
      </c>
      <c r="E3" s="35" t="s">
        <v>92</v>
      </c>
      <c r="F3" s="35" t="s">
        <v>93</v>
      </c>
    </row>
    <row r="4" spans="1:6" ht="15.5" x14ac:dyDescent="0.35">
      <c r="A4" s="21" t="s">
        <v>94</v>
      </c>
      <c r="B4" s="27">
        <v>0.174639187756813</v>
      </c>
      <c r="C4" s="27">
        <v>-0.91162617622565401</v>
      </c>
      <c r="D4" s="27">
        <v>-2.01816335285426</v>
      </c>
      <c r="E4" s="27">
        <v>-2.1773690078081298</v>
      </c>
      <c r="F4" s="27">
        <v>-0.15920565495389799</v>
      </c>
    </row>
    <row r="5" spans="1:6" ht="15.5" x14ac:dyDescent="0.35">
      <c r="A5" s="21" t="s">
        <v>26</v>
      </c>
      <c r="B5" s="27">
        <v>6.1758809842055999E-2</v>
      </c>
      <c r="C5" s="27">
        <v>0.34949964286882501</v>
      </c>
      <c r="D5" s="27">
        <v>0.48534574029835298</v>
      </c>
      <c r="E5" s="27">
        <v>0.49170515425244199</v>
      </c>
      <c r="F5" s="27">
        <v>8.6020541350225202E-2</v>
      </c>
    </row>
    <row r="6" spans="1:6" ht="15.5" x14ac:dyDescent="0.35">
      <c r="A6" s="21" t="s">
        <v>95</v>
      </c>
      <c r="B6" s="27">
        <v>2.87528623493575</v>
      </c>
      <c r="C6" s="27">
        <v>-2.6170018467129399</v>
      </c>
      <c r="D6" s="27">
        <v>-3.5413085489189702</v>
      </c>
      <c r="E6" s="27">
        <v>-3.5010580772436599</v>
      </c>
      <c r="F6" s="27">
        <v>-2.2567045928813099</v>
      </c>
    </row>
    <row r="7" spans="1:6" ht="15.5" x14ac:dyDescent="0.35">
      <c r="A7" s="21" t="s">
        <v>96</v>
      </c>
      <c r="B7" s="27">
        <v>0.132424287605205</v>
      </c>
      <c r="C7" s="27">
        <v>-1.15297027905978</v>
      </c>
      <c r="D7" s="27">
        <v>-2.3540611366773798</v>
      </c>
      <c r="E7" s="27">
        <v>-2.52180844381237</v>
      </c>
      <c r="F7" s="27">
        <v>-0.23819398028949201</v>
      </c>
    </row>
    <row r="8" spans="1:6" ht="15.5" x14ac:dyDescent="0.35">
      <c r="A8" s="21" t="s">
        <v>97</v>
      </c>
      <c r="B8" s="27">
        <v>0.21504679997642201</v>
      </c>
      <c r="C8" s="27">
        <v>-0.67942087851885802</v>
      </c>
      <c r="D8" s="27">
        <v>-1.70164244240009</v>
      </c>
      <c r="E8" s="27">
        <v>-1.8614837649738301</v>
      </c>
      <c r="F8" s="27">
        <v>-0.116201136429497</v>
      </c>
    </row>
    <row r="9" spans="1:6" ht="15.5" x14ac:dyDescent="0.35">
      <c r="A9" s="22" t="s">
        <v>17</v>
      </c>
      <c r="B9" s="23">
        <v>4.0366137554939101E-3</v>
      </c>
      <c r="C9" s="23">
        <v>8.87058613902879E-3</v>
      </c>
      <c r="D9" s="23">
        <v>3.9814768454104799E-4</v>
      </c>
      <c r="E9" s="23">
        <v>4.6341484226919497E-4</v>
      </c>
      <c r="F9" s="24">
        <v>2.4026539674618999E-2</v>
      </c>
    </row>
    <row r="10" spans="1:6" ht="15.5" x14ac:dyDescent="0.35">
      <c r="A10" s="26" t="s">
        <v>98</v>
      </c>
      <c r="B10" s="26"/>
      <c r="C10" s="26"/>
      <c r="D10" s="26"/>
      <c r="E10" s="26"/>
      <c r="F10" s="26"/>
    </row>
    <row r="11" spans="1:6" ht="15.5" x14ac:dyDescent="0.35">
      <c r="A11" s="19" t="s">
        <v>88</v>
      </c>
      <c r="B11" s="35" t="s">
        <v>89</v>
      </c>
      <c r="C11" s="35" t="s">
        <v>90</v>
      </c>
      <c r="D11" s="35" t="s">
        <v>91</v>
      </c>
      <c r="E11" s="35" t="s">
        <v>92</v>
      </c>
      <c r="F11" s="35" t="s">
        <v>93</v>
      </c>
    </row>
    <row r="12" spans="1:6" ht="15.5" x14ac:dyDescent="0.35">
      <c r="A12" s="21" t="s">
        <v>94</v>
      </c>
      <c r="B12" s="27">
        <v>0.156759557677837</v>
      </c>
      <c r="C12" s="27">
        <v>-0.81630350189386802</v>
      </c>
      <c r="D12" s="27">
        <v>-2.04940563192037</v>
      </c>
      <c r="E12" s="27">
        <v>-2.1773690078081298</v>
      </c>
      <c r="F12" s="27">
        <v>-0.127963375887752</v>
      </c>
    </row>
    <row r="13" spans="1:6" ht="15.5" x14ac:dyDescent="0.35">
      <c r="A13" s="21" t="s">
        <v>26</v>
      </c>
      <c r="B13" s="27">
        <v>6.61108802627461E-2</v>
      </c>
      <c r="C13" s="27">
        <v>0.35980059470468601</v>
      </c>
      <c r="D13" s="27">
        <v>0.49996986027525397</v>
      </c>
      <c r="E13" s="27">
        <v>0.49897573415638602</v>
      </c>
      <c r="F13" s="27">
        <v>8.0805354723488404E-2</v>
      </c>
    </row>
    <row r="14" spans="1:6" ht="15.5" x14ac:dyDescent="0.35">
      <c r="A14" s="21" t="s">
        <v>95</v>
      </c>
      <c r="B14" s="27">
        <v>2.4031114410206502</v>
      </c>
      <c r="C14" s="27">
        <v>-2.1923242603920801</v>
      </c>
      <c r="D14" s="27">
        <v>-3.47336298579381</v>
      </c>
      <c r="E14" s="27">
        <v>-3.4905534644012102</v>
      </c>
      <c r="F14" s="27">
        <v>-1.7598734910301399</v>
      </c>
    </row>
    <row r="15" spans="1:6" ht="15.5" x14ac:dyDescent="0.35">
      <c r="A15" s="21" t="s">
        <v>96</v>
      </c>
      <c r="B15" s="27">
        <v>0.113911661672711</v>
      </c>
      <c r="C15" s="27">
        <v>-1.08569780532321</v>
      </c>
      <c r="D15" s="27">
        <v>-2.4099572511483398</v>
      </c>
      <c r="E15" s="27">
        <v>-2.5354334680148698</v>
      </c>
      <c r="F15" s="27">
        <v>-0.204369464278472</v>
      </c>
    </row>
    <row r="16" spans="1:6" ht="15.5" x14ac:dyDescent="0.35">
      <c r="A16" s="21" t="s">
        <v>97</v>
      </c>
      <c r="B16" s="27">
        <v>0.202308271193675</v>
      </c>
      <c r="C16" s="27">
        <v>-0.59583353544265705</v>
      </c>
      <c r="D16" s="27">
        <v>-1.73768793476449</v>
      </c>
      <c r="E16" s="27">
        <v>-1.8607360720252699</v>
      </c>
      <c r="F16" s="27">
        <v>-8.8779182753872296E-2</v>
      </c>
    </row>
    <row r="17" spans="1:6" ht="15.5" x14ac:dyDescent="0.35">
      <c r="A17" s="22" t="s">
        <v>17</v>
      </c>
      <c r="B17" s="23">
        <v>1.6256232586619099E-2</v>
      </c>
      <c r="C17" s="23">
        <v>2.8356101200766402E-2</v>
      </c>
      <c r="D17" s="23">
        <v>5.1397971489507296E-4</v>
      </c>
      <c r="E17" s="23">
        <v>4.8202115655919899E-4</v>
      </c>
      <c r="F17" s="23">
        <v>7.8429258903336602E-2</v>
      </c>
    </row>
    <row r="18" spans="1:6" ht="15.5" x14ac:dyDescent="0.35">
      <c r="A18" s="26" t="s">
        <v>100</v>
      </c>
      <c r="B18" s="26"/>
      <c r="C18" s="26"/>
      <c r="D18" s="26"/>
      <c r="E18" s="26"/>
      <c r="F18" s="26"/>
    </row>
    <row r="19" spans="1:6" ht="15.5" x14ac:dyDescent="0.35">
      <c r="A19" s="19" t="s">
        <v>88</v>
      </c>
      <c r="B19" s="35" t="s">
        <v>89</v>
      </c>
      <c r="C19" s="35" t="s">
        <v>90</v>
      </c>
      <c r="D19" s="35" t="s">
        <v>91</v>
      </c>
      <c r="E19" s="35" t="s">
        <v>92</v>
      </c>
      <c r="F19" s="35" t="s">
        <v>93</v>
      </c>
    </row>
    <row r="20" spans="1:6" ht="15.5" x14ac:dyDescent="0.35">
      <c r="A20" s="21" t="s">
        <v>94</v>
      </c>
      <c r="B20" s="27">
        <v>8.3096287582993006E-2</v>
      </c>
      <c r="C20" s="27">
        <v>-1.5261274672656799</v>
      </c>
      <c r="D20" s="27">
        <v>-2.0505534808999002</v>
      </c>
      <c r="E20" s="27">
        <v>-2.1773690078081298</v>
      </c>
      <c r="F20" s="27">
        <v>-0.12681552690821399</v>
      </c>
    </row>
    <row r="21" spans="1:6" ht="15.5" x14ac:dyDescent="0.35">
      <c r="A21" s="21" t="s">
        <v>26</v>
      </c>
      <c r="B21" s="27">
        <v>2.1825909508742601E-2</v>
      </c>
      <c r="C21" s="27">
        <v>1.06822951244544</v>
      </c>
      <c r="D21" s="27">
        <v>0.484375995152104</v>
      </c>
      <c r="E21" s="27">
        <v>0.48944693229616199</v>
      </c>
      <c r="F21" s="27">
        <v>9.7085215099363506E-2</v>
      </c>
    </row>
    <row r="22" spans="1:6" ht="15.5" x14ac:dyDescent="0.35">
      <c r="A22" s="21" t="s">
        <v>95</v>
      </c>
      <c r="B22" s="27">
        <v>3.81918281154105</v>
      </c>
      <c r="C22" s="27">
        <v>-1.4505751796973601</v>
      </c>
      <c r="D22" s="27">
        <v>-3.5051897193518098</v>
      </c>
      <c r="E22" s="27">
        <v>-3.4776585237392901</v>
      </c>
      <c r="F22" s="27">
        <v>-1.2797378626307601</v>
      </c>
    </row>
    <row r="23" spans="1:6" ht="15.5" x14ac:dyDescent="0.35">
      <c r="A23" s="21" t="s">
        <v>96</v>
      </c>
      <c r="B23" s="27">
        <v>6.8423118588553405E-2</v>
      </c>
      <c r="C23" s="27">
        <v>-2.2597564254647899</v>
      </c>
      <c r="D23" s="27">
        <v>-2.3918657648694102</v>
      </c>
      <c r="E23" s="27">
        <v>-2.52781287778466</v>
      </c>
      <c r="F23" s="27">
        <v>-0.203493101400473</v>
      </c>
    </row>
    <row r="24" spans="1:6" ht="15.5" x14ac:dyDescent="0.35">
      <c r="A24" s="21" t="s">
        <v>97</v>
      </c>
      <c r="B24" s="27">
        <v>9.8228107141428794E-2</v>
      </c>
      <c r="C24" s="27">
        <v>-0.80393157124221504</v>
      </c>
      <c r="D24" s="27">
        <v>-1.7425202098483401</v>
      </c>
      <c r="E24" s="27">
        <v>-1.8617045426633501</v>
      </c>
      <c r="F24" s="27">
        <v>-7.4680974668918904E-2</v>
      </c>
    </row>
    <row r="25" spans="1:6" ht="15.5" x14ac:dyDescent="0.35">
      <c r="A25" s="22" t="s">
        <v>17</v>
      </c>
      <c r="B25" s="23">
        <v>1.3389450797474101E-4</v>
      </c>
      <c r="C25" s="23">
        <v>0.146898190833195</v>
      </c>
      <c r="D25" s="23">
        <v>4.5628201025094698E-4</v>
      </c>
      <c r="E25" s="23">
        <v>5.0581385743237101E-4</v>
      </c>
      <c r="F25" s="23">
        <v>0.20063734374201</v>
      </c>
    </row>
    <row r="26" spans="1:6" ht="15.5" x14ac:dyDescent="0.35">
      <c r="A26" s="26" t="s">
        <v>101</v>
      </c>
      <c r="B26" s="26"/>
      <c r="C26" s="26"/>
      <c r="D26" s="26"/>
      <c r="E26" s="26"/>
      <c r="F26" s="26"/>
    </row>
    <row r="27" spans="1:6" ht="15.5" x14ac:dyDescent="0.35">
      <c r="A27" s="19" t="s">
        <v>88</v>
      </c>
      <c r="B27" s="35" t="s">
        <v>89</v>
      </c>
      <c r="C27" s="35" t="s">
        <v>90</v>
      </c>
      <c r="D27" s="35" t="s">
        <v>91</v>
      </c>
      <c r="E27" s="35" t="s">
        <v>92</v>
      </c>
      <c r="F27" s="35" t="s">
        <v>93</v>
      </c>
    </row>
    <row r="28" spans="1:6" ht="15.5" x14ac:dyDescent="0.35">
      <c r="A28" s="21" t="s">
        <v>94</v>
      </c>
      <c r="B28" s="27">
        <v>3.9251114899734402E-2</v>
      </c>
      <c r="C28" s="27">
        <v>-2.6222089987963</v>
      </c>
      <c r="D28" s="27">
        <v>-2.07444438110524</v>
      </c>
      <c r="E28" s="27">
        <v>-2.1773690078081298</v>
      </c>
      <c r="F28" s="27">
        <v>-0.102924626702871</v>
      </c>
    </row>
    <row r="29" spans="1:6" ht="15.5" x14ac:dyDescent="0.35">
      <c r="A29" s="21" t="s">
        <v>26</v>
      </c>
      <c r="B29" s="27">
        <v>1.7566187650710802E-2</v>
      </c>
      <c r="C29" s="27">
        <v>1.44627775843104</v>
      </c>
      <c r="D29" s="27">
        <v>0.47955154706793202</v>
      </c>
      <c r="E29" s="27">
        <v>0.490493055124465</v>
      </c>
      <c r="F29" s="27">
        <v>7.72027647395373E-2</v>
      </c>
    </row>
    <row r="30" spans="1:6" ht="15.5" x14ac:dyDescent="0.35">
      <c r="A30" s="21" t="s">
        <v>95</v>
      </c>
      <c r="B30" s="27">
        <v>2.2707195524127499</v>
      </c>
      <c r="C30" s="27">
        <v>-1.6963145038029701</v>
      </c>
      <c r="D30" s="27">
        <v>-3.5430419004731601</v>
      </c>
      <c r="E30" s="27">
        <v>-3.4867330991188301</v>
      </c>
      <c r="F30" s="27">
        <v>-1.32234218037861</v>
      </c>
    </row>
    <row r="31" spans="1:6" ht="15.5" x14ac:dyDescent="0.35">
      <c r="A31" s="21" t="s">
        <v>96</v>
      </c>
      <c r="B31" s="27">
        <v>2.72785730772016E-2</v>
      </c>
      <c r="C31" s="27">
        <v>-3.6228242352084501</v>
      </c>
      <c r="D31" s="27">
        <v>-2.4111521465145902</v>
      </c>
      <c r="E31" s="27">
        <v>-2.5295549672146</v>
      </c>
      <c r="F31" s="27">
        <v>-0.17619898015325999</v>
      </c>
    </row>
    <row r="32" spans="1:6" ht="15.5" x14ac:dyDescent="0.35">
      <c r="A32" s="21" t="s">
        <v>97</v>
      </c>
      <c r="B32" s="27">
        <v>5.1202722141152901E-2</v>
      </c>
      <c r="C32" s="27">
        <v>-1.70534156385695</v>
      </c>
      <c r="D32" s="27">
        <v>-1.76218214633366</v>
      </c>
      <c r="E32" s="27">
        <v>-1.85634235985445</v>
      </c>
      <c r="F32" s="27">
        <v>-6.6737034237356205E-2</v>
      </c>
    </row>
    <row r="33" spans="1:6" ht="15.5" x14ac:dyDescent="0.35">
      <c r="A33" s="22" t="s">
        <v>17</v>
      </c>
      <c r="B33" s="23">
        <v>2.3163960618936701E-2</v>
      </c>
      <c r="C33" s="23">
        <v>8.9826335194721996E-2</v>
      </c>
      <c r="D33" s="23">
        <v>3.9553985166810299E-4</v>
      </c>
      <c r="E33" s="23">
        <v>4.8895906802413902E-4</v>
      </c>
      <c r="F33" s="23">
        <v>0.186054232964012</v>
      </c>
    </row>
    <row r="34" spans="1:6" ht="15.5" x14ac:dyDescent="0.35">
      <c r="A34" s="26" t="s">
        <v>102</v>
      </c>
      <c r="B34" s="26"/>
      <c r="C34" s="26"/>
      <c r="D34" s="26"/>
      <c r="E34" s="26"/>
      <c r="F34" s="26"/>
    </row>
    <row r="35" spans="1:6" ht="15.5" x14ac:dyDescent="0.35">
      <c r="A35" s="19" t="s">
        <v>88</v>
      </c>
      <c r="B35" s="35" t="s">
        <v>89</v>
      </c>
      <c r="C35" s="35" t="s">
        <v>90</v>
      </c>
      <c r="D35" s="35" t="s">
        <v>91</v>
      </c>
      <c r="E35" s="35" t="s">
        <v>92</v>
      </c>
      <c r="F35" s="35" t="s">
        <v>93</v>
      </c>
    </row>
    <row r="36" spans="1:6" ht="15.5" x14ac:dyDescent="0.35">
      <c r="A36" s="19" t="s">
        <v>94</v>
      </c>
      <c r="B36" s="20">
        <v>0.15232301914913901</v>
      </c>
      <c r="C36" s="20">
        <v>-1.19153492559345</v>
      </c>
      <c r="D36" s="20">
        <v>-1.99587081052011</v>
      </c>
      <c r="E36" s="20">
        <v>-2.1773690078081298</v>
      </c>
      <c r="F36" s="20">
        <v>-0.18149819728803901</v>
      </c>
    </row>
    <row r="37" spans="1:6" ht="15.5" x14ac:dyDescent="0.35">
      <c r="A37" s="21" t="s">
        <v>26</v>
      </c>
      <c r="B37" s="27">
        <v>4.1098984881171099E-2</v>
      </c>
      <c r="C37" s="27">
        <v>0.53044313829539302</v>
      </c>
      <c r="D37" s="27">
        <v>0.50694527444272297</v>
      </c>
      <c r="E37" s="27">
        <v>0.49840775189698</v>
      </c>
      <c r="F37" s="27">
        <v>9.5046641225448397E-2</v>
      </c>
    </row>
    <row r="38" spans="1:6" ht="15.5" x14ac:dyDescent="0.35">
      <c r="A38" s="21" t="s">
        <v>95</v>
      </c>
      <c r="B38" s="27">
        <v>3.84723343993375</v>
      </c>
      <c r="C38" s="27">
        <v>-2.2874599561292301</v>
      </c>
      <c r="D38" s="27">
        <v>-3.4964475461887101</v>
      </c>
      <c r="E38" s="27">
        <v>-3.5015355147223399</v>
      </c>
      <c r="F38" s="27">
        <v>-2.0762874732726102</v>
      </c>
    </row>
    <row r="39" spans="1:6" ht="15.5" x14ac:dyDescent="0.35">
      <c r="A39" s="21" t="s">
        <v>96</v>
      </c>
      <c r="B39" s="27">
        <v>0.12583050853094599</v>
      </c>
      <c r="C39" s="27">
        <v>-1.53931992133657</v>
      </c>
      <c r="D39" s="27">
        <v>-2.3519691508887202</v>
      </c>
      <c r="E39" s="27">
        <v>-2.53191482398084</v>
      </c>
      <c r="F39" s="27">
        <v>-0.25965240970813402</v>
      </c>
    </row>
    <row r="40" spans="1:6" ht="15.5" x14ac:dyDescent="0.35">
      <c r="A40" s="21" t="s">
        <v>97</v>
      </c>
      <c r="B40" s="27">
        <v>0.18082671133807601</v>
      </c>
      <c r="C40" s="27">
        <v>-0.83199646905701197</v>
      </c>
      <c r="D40" s="27">
        <v>-1.66813077364216</v>
      </c>
      <c r="E40" s="27">
        <v>-1.8606321239877699</v>
      </c>
      <c r="F40" s="27">
        <v>-0.129499385992216</v>
      </c>
    </row>
    <row r="41" spans="1:6" ht="15.5" x14ac:dyDescent="0.35">
      <c r="A41" s="22" t="s">
        <v>17</v>
      </c>
      <c r="B41" s="23">
        <v>1.19459136111111E-4</v>
      </c>
      <c r="C41" s="23">
        <v>2.21689901793303E-2</v>
      </c>
      <c r="D41" s="23">
        <v>4.7149718126823803E-4</v>
      </c>
      <c r="E41" s="23">
        <v>4.6258531363975301E-4</v>
      </c>
      <c r="F41" s="24">
        <v>3.78673711775021E-2</v>
      </c>
    </row>
    <row r="42" spans="1:6" ht="15.5" x14ac:dyDescent="0.35">
      <c r="A42" s="26" t="s">
        <v>103</v>
      </c>
      <c r="B42" s="26"/>
      <c r="C42" s="26"/>
      <c r="D42" s="26"/>
      <c r="E42" s="26"/>
      <c r="F42" s="26"/>
    </row>
    <row r="43" spans="1:6" ht="15.5" x14ac:dyDescent="0.35">
      <c r="A43" s="19" t="s">
        <v>88</v>
      </c>
      <c r="B43" s="35" t="s">
        <v>89</v>
      </c>
      <c r="C43" s="35" t="s">
        <v>90</v>
      </c>
      <c r="D43" s="35" t="s">
        <v>91</v>
      </c>
      <c r="E43" s="35" t="s">
        <v>92</v>
      </c>
      <c r="F43" s="35" t="s">
        <v>93</v>
      </c>
    </row>
    <row r="44" spans="1:6" ht="15.5" x14ac:dyDescent="0.35">
      <c r="A44" s="21" t="s">
        <v>94</v>
      </c>
      <c r="B44" s="27">
        <v>0.13846330546367699</v>
      </c>
      <c r="C44" s="27">
        <v>-0.84302515969780401</v>
      </c>
      <c r="D44" s="27">
        <v>-2.0606409576073101</v>
      </c>
      <c r="E44" s="27">
        <v>-2.1773690078081298</v>
      </c>
      <c r="F44" s="27">
        <v>-0.116728050200802</v>
      </c>
    </row>
    <row r="45" spans="1:6" ht="15.5" x14ac:dyDescent="0.35">
      <c r="A45" s="21" t="s">
        <v>26</v>
      </c>
      <c r="B45" s="27">
        <v>4.07073823224798E-2</v>
      </c>
      <c r="C45" s="27">
        <v>0.520208213981876</v>
      </c>
      <c r="D45" s="27">
        <v>0.490986932849928</v>
      </c>
      <c r="E45" s="27">
        <v>0.48958890872574001</v>
      </c>
      <c r="F45" s="27">
        <v>7.8987440887738306E-2</v>
      </c>
    </row>
    <row r="46" spans="1:6" ht="15.5" x14ac:dyDescent="0.35">
      <c r="A46" s="21" t="s">
        <v>95</v>
      </c>
      <c r="B46" s="27">
        <v>3.3915390214383199</v>
      </c>
      <c r="C46" s="27">
        <v>-1.5932105921056099</v>
      </c>
      <c r="D46" s="27">
        <v>-3.4976447173932201</v>
      </c>
      <c r="E46" s="27">
        <v>-3.4747924903337202</v>
      </c>
      <c r="F46" s="27">
        <v>-1.3382195353956901</v>
      </c>
    </row>
    <row r="47" spans="1:6" ht="15.5" x14ac:dyDescent="0.35">
      <c r="A47" s="21" t="s">
        <v>96</v>
      </c>
      <c r="B47" s="27">
        <v>0.111934612832207</v>
      </c>
      <c r="C47" s="27">
        <v>-1.18517233758735</v>
      </c>
      <c r="D47" s="27">
        <v>-2.4062738468671498</v>
      </c>
      <c r="E47" s="27">
        <v>-2.5278657589100999</v>
      </c>
      <c r="F47" s="27">
        <v>-0.18330298234043099</v>
      </c>
    </row>
    <row r="48" spans="1:6" ht="15.5" x14ac:dyDescent="0.35">
      <c r="A48" s="21" t="s">
        <v>97</v>
      </c>
      <c r="B48" s="27">
        <v>0.166709563212496</v>
      </c>
      <c r="C48" s="27">
        <v>-0.497680616285547</v>
      </c>
      <c r="D48" s="27">
        <v>-1.7481173611958301</v>
      </c>
      <c r="E48" s="27">
        <v>-1.86790950364749</v>
      </c>
      <c r="F48" s="27">
        <v>-7.5741565147334003E-2</v>
      </c>
    </row>
    <row r="49" spans="1:6" ht="15.5" x14ac:dyDescent="0.35">
      <c r="A49" s="22" t="s">
        <v>17</v>
      </c>
      <c r="B49" s="23">
        <v>6.9501265568350202E-4</v>
      </c>
      <c r="C49" s="23">
        <v>0.11111295583928001</v>
      </c>
      <c r="D49" s="23">
        <v>4.6938597343330202E-4</v>
      </c>
      <c r="E49" s="23">
        <v>5.1124866882292603E-4</v>
      </c>
      <c r="F49" s="23">
        <v>0.180824882729337</v>
      </c>
    </row>
    <row r="50" spans="1:6" ht="15.5" x14ac:dyDescent="0.35">
      <c r="A50" s="21"/>
      <c r="B50" s="21"/>
      <c r="C50" s="21"/>
      <c r="D50" s="21"/>
      <c r="E50" s="21"/>
      <c r="F50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14" sqref="A14"/>
    </sheetView>
  </sheetViews>
  <sheetFormatPr defaultRowHeight="15.5" x14ac:dyDescent="0.35"/>
  <cols>
    <col min="1" max="1" width="8.7265625" style="21"/>
    <col min="2" max="2" width="20.6328125" style="21" customWidth="1"/>
    <col min="3" max="3" width="41.81640625" style="21" customWidth="1"/>
    <col min="4" max="5" width="20.6328125" style="21" customWidth="1"/>
    <col min="6" max="16384" width="8.7265625" style="21"/>
  </cols>
  <sheetData>
    <row r="1" spans="1:5" x14ac:dyDescent="0.35">
      <c r="A1" s="22" t="s">
        <v>159</v>
      </c>
      <c r="B1" s="22"/>
      <c r="C1" s="22"/>
      <c r="D1" s="22"/>
      <c r="E1" s="22"/>
    </row>
    <row r="2" spans="1:5" x14ac:dyDescent="0.35">
      <c r="B2" s="33" t="s">
        <v>133</v>
      </c>
      <c r="C2" s="33" t="s">
        <v>134</v>
      </c>
      <c r="D2" s="33" t="s">
        <v>135</v>
      </c>
      <c r="E2" s="33" t="s">
        <v>136</v>
      </c>
    </row>
    <row r="3" spans="1:5" x14ac:dyDescent="0.35">
      <c r="A3" s="22" t="s">
        <v>137</v>
      </c>
      <c r="B3" s="34" t="s">
        <v>138</v>
      </c>
      <c r="C3" s="34" t="s">
        <v>139</v>
      </c>
      <c r="D3" s="34" t="s">
        <v>140</v>
      </c>
      <c r="E3" s="34" t="s">
        <v>141</v>
      </c>
    </row>
    <row r="4" spans="1:5" x14ac:dyDescent="0.35">
      <c r="B4" s="21" t="s">
        <v>2</v>
      </c>
      <c r="C4" s="21" t="s">
        <v>142</v>
      </c>
      <c r="D4" s="21" t="s">
        <v>0</v>
      </c>
      <c r="E4" s="21" t="s">
        <v>1</v>
      </c>
    </row>
    <row r="5" spans="1:5" x14ac:dyDescent="0.35">
      <c r="C5" s="21" t="s">
        <v>144</v>
      </c>
      <c r="D5" s="21" t="s">
        <v>3</v>
      </c>
      <c r="E5" s="21" t="s">
        <v>143</v>
      </c>
    </row>
    <row r="9" spans="1:5" x14ac:dyDescent="0.35">
      <c r="A9" s="22"/>
      <c r="B9" s="22"/>
      <c r="C9" s="22"/>
      <c r="D9" s="22"/>
      <c r="E9" s="22"/>
    </row>
    <row r="10" spans="1:5" x14ac:dyDescent="0.35">
      <c r="A10" s="21" t="s">
        <v>145</v>
      </c>
    </row>
    <row r="11" spans="1:5" x14ac:dyDescent="0.35">
      <c r="A11" s="21" t="s">
        <v>146</v>
      </c>
    </row>
    <row r="12" spans="1:5" x14ac:dyDescent="0.35">
      <c r="A12" s="21" t="s">
        <v>160</v>
      </c>
    </row>
    <row r="13" spans="1:5" x14ac:dyDescent="0.35">
      <c r="A13" s="21" t="s">
        <v>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gdala</dc:creator>
  <cp:lastModifiedBy>amygdala</cp:lastModifiedBy>
  <dcterms:created xsi:type="dcterms:W3CDTF">2019-04-12T10:32:01Z</dcterms:created>
  <dcterms:modified xsi:type="dcterms:W3CDTF">2022-08-27T07:10:54Z</dcterms:modified>
</cp:coreProperties>
</file>